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48" i="1" l="1"/>
  <c r="L48" i="1"/>
  <c r="I48" i="1"/>
  <c r="F48" i="1"/>
  <c r="O45" i="1"/>
  <c r="L45" i="1"/>
  <c r="I45" i="1"/>
  <c r="F45" i="1"/>
  <c r="O44" i="1"/>
  <c r="L44" i="1"/>
  <c r="I44" i="1"/>
  <c r="F44" i="1"/>
  <c r="O36" i="1"/>
  <c r="L36" i="1"/>
  <c r="I36" i="1"/>
  <c r="F36" i="1"/>
  <c r="O35" i="1"/>
  <c r="L35" i="1"/>
  <c r="I35" i="1"/>
  <c r="F35" i="1"/>
  <c r="O34" i="1"/>
  <c r="L34" i="1"/>
  <c r="I34" i="1"/>
  <c r="F34" i="1"/>
  <c r="O19" i="1"/>
  <c r="L19" i="1"/>
  <c r="I19" i="1"/>
  <c r="F19" i="1"/>
  <c r="O14" i="1"/>
  <c r="L14" i="1"/>
  <c r="I14" i="1"/>
  <c r="F14" i="1"/>
  <c r="O11" i="1"/>
  <c r="L11" i="1"/>
  <c r="I11" i="1"/>
  <c r="F11" i="1"/>
  <c r="O8" i="1"/>
  <c r="L8" i="1"/>
  <c r="I8" i="1"/>
  <c r="F8" i="1"/>
  <c r="O10" i="1"/>
  <c r="L10" i="1"/>
  <c r="I10" i="1"/>
  <c r="F10" i="1"/>
  <c r="O9" i="1"/>
  <c r="L9" i="1"/>
  <c r="I9" i="1"/>
  <c r="F9" i="1"/>
  <c r="O5" i="1"/>
  <c r="L5" i="1"/>
  <c r="I5" i="1"/>
  <c r="F5" i="1"/>
  <c r="O4" i="1"/>
  <c r="L4" i="1"/>
  <c r="I4" i="1"/>
  <c r="F4" i="1"/>
</calcChain>
</file>

<file path=xl/sharedStrings.xml><?xml version="1.0" encoding="utf-8"?>
<sst xmlns="http://schemas.openxmlformats.org/spreadsheetml/2006/main" count="362" uniqueCount="260">
  <si>
    <t>gene_id</t>
  </si>
  <si>
    <t>transcript_id</t>
  </si>
  <si>
    <t>locus</t>
  </si>
  <si>
    <t>R1_1</t>
  </si>
  <si>
    <t>R1_2</t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Pavir.Ba03791.1_dup1</t>
  </si>
  <si>
    <t>Chr02a:75743183-75745930</t>
  </si>
  <si>
    <t>K09840|1|0.0|1063|zma:100281391|9-cis-epoxycarotenoid dioxygenase [EC:1.13.11.51]</t>
  </si>
  <si>
    <t>GO:0009536//plastid</t>
  </si>
  <si>
    <t>-</t>
  </si>
  <si>
    <t>NA</t>
  </si>
  <si>
    <t>GRMZM2G417954_T01/0/[mRNA]  locus=7:5976457:5978178:+</t>
  </si>
  <si>
    <t>Os07t0154100-01/1374.26/[mRNA]  locus=chr07:2870805:2872553:+</t>
  </si>
  <si>
    <t>gi|226532245|ref|NP_001147781.1|/0/viviparous-14 [Zea mays]</t>
  </si>
  <si>
    <t>GO:0046872//metal ion binding;GO:0004722//protein serine/threonine phosphatase activity</t>
  </si>
  <si>
    <t>GO:0009788//negative regulation of abscisic acid-activated signaling pathway;GO:0006470//protein dephosphorylation;GO:0009414//response to water deprivation;GO:0009409//response to cold;GO:0010119//regulation of stomatal movement</t>
  </si>
  <si>
    <t>GRMZM2G082487_T01/0/[mRNA]  locus=2:175540591:175541643:-</t>
  </si>
  <si>
    <t>Pavir.Bb01358</t>
  </si>
  <si>
    <t>Pavir.Bb01358.1_dup1</t>
  </si>
  <si>
    <t>Chr02b:28338978-28340545</t>
  </si>
  <si>
    <t>K14497|1|3e-175|615|sita:101753735|protein phosphatase 2C [EC:3.1.3.16]</t>
  </si>
  <si>
    <t>Os09t0325700-01/377.14/[mRNA]  locus=chr09:9567551:9568627:+</t>
  </si>
  <si>
    <t>gi|514728990|ref|XP_004956590.1|/1.15727e-174/PREDICTED: probable protein phosphatase 2C 68-like [Setaria italica]</t>
  </si>
  <si>
    <t>Pavir.Ia03830</t>
  </si>
  <si>
    <t>Pavir.Ia03830.1_dup1</t>
  </si>
  <si>
    <t>Chr09a:72887259-72889131</t>
  </si>
  <si>
    <t>K14497|1|0.0|708|sita:101766228|protein phosphatase 2C [EC:3.1.3.16]</t>
  </si>
  <si>
    <t>GRMZM2G010855_T01/0/[mRNA]  locus=1:39139996:39141436:-</t>
  </si>
  <si>
    <t>Os03t0268600-01/821.187/[mRNA]  locus=chr03:8921744:8923307:-</t>
  </si>
  <si>
    <t>gi|514820474|ref|XP_004984925.1|/0/PREDICTED: probable protein phosphatase 2C 30-like [Setaria italica]</t>
  </si>
  <si>
    <t>Pavir.Ib01152</t>
  </si>
  <si>
    <t>Pavir.Ib01152.1_dup1</t>
  </si>
  <si>
    <t>Chr09b:11871634-11873559</t>
  </si>
  <si>
    <t>K14497|1|0.0|698|sita:101766228|protein phosphatase 2C [EC:3.1.3.16]</t>
  </si>
  <si>
    <t>Os03t0268600-01/835.064/[mRNA]  locus=chr03:8921744:8923307:-</t>
  </si>
  <si>
    <t>GO:0005777//peroxisome</t>
  </si>
  <si>
    <t>GO:0005634//nucleus</t>
  </si>
  <si>
    <t>GO:0003700//sequence-specific DNA binding transcription factor activity;GO:0043565//sequence-specific DNA binding</t>
  </si>
  <si>
    <t>GO:0006355//regulation of transcription, DNA-templated</t>
  </si>
  <si>
    <t>Pavir.Ea00656</t>
    <phoneticPr fontId="1" type="noConversion"/>
  </si>
  <si>
    <t>Pavir.Ea00656.1_dup1,Pavir.Ea00656.2_dup1</t>
  </si>
  <si>
    <t>Chr05a:9063084-9064982</t>
  </si>
  <si>
    <t>K13172|1|1e-14|82.0|cvr:CHLNCDRAFT_140537|serine/arginine repetitive matrix protein 2;K00430|3|1e-14|82.0|dosa:Os04t0498700-01|peroxidase [EC:1.11.1.7]</t>
  </si>
  <si>
    <t>GRMZM2G121747_T02/0/[mRNA]  locus=3:23439467:23440633:+</t>
  </si>
  <si>
    <t>Os01t0128300-00/505.993/[mRNA]  locus=chr01:1569742:1570888:-</t>
  </si>
  <si>
    <t>gi|514774805|ref|XP_004968073.1|/7.81651e-106/PREDICTED: uncharacterized protein LOC101761630 [Setaria italica]</t>
  </si>
  <si>
    <t>Pavir.Eb00642</t>
  </si>
  <si>
    <t>Pavir.Eb00642.1_dup1,Pavir.Eb00642.2_dup1</t>
  </si>
  <si>
    <t>Chr05b:9996658-9998236</t>
  </si>
  <si>
    <t>GRMZM2G121747_T02/8.07877e-168/[mRNA]  locus=3:23439467:23440633:+</t>
  </si>
  <si>
    <t>Os01t0128300-00/430.664/[mRNA]  locus=chr01:1569742:1570888:-</t>
  </si>
  <si>
    <t>gi|514774805|ref|XP_004968073.1|/8.3276e-75/PREDICTED: uncharacterized protein LOC101761630 [Setaria italica]</t>
  </si>
  <si>
    <t>Pavir.J24772</t>
  </si>
  <si>
    <t>Pavir.J24772.1_dup1</t>
  </si>
  <si>
    <t>contig272221:1-1594</t>
  </si>
  <si>
    <t>K09840|1|0.0|996|sita:101778945|9-cis-epoxycarotenoid dioxygenase [EC:1.13.11.51]</t>
  </si>
  <si>
    <t>GO:0009570//chloroplast stroma</t>
  </si>
  <si>
    <t>GO:0046872//metal ion binding;GO:0045549//9-cis-epoxycarotenoid dioxygenase activity</t>
  </si>
  <si>
    <t>GO:0055114//oxidation-reduction process;GO:0009688//abscisic acid biosynthetic process;GO:0006950//response to stress</t>
  </si>
  <si>
    <t>GRMZM2G014392_T01/0/[mRNA]  locus=1:250893146:250894960:-</t>
  </si>
  <si>
    <t>Os03t0645900-00/1741/[mRNA]  locus=chr03:24959371:24961197:+</t>
  </si>
  <si>
    <t>gi|514823384|ref|XP_004986352.1|/0/PREDICTED: 9-cis-epoxycarotenoid dioxygenase 1, chloroplastic-like [Setaria italica]</t>
  </si>
  <si>
    <t>Pavir.J40137</t>
  </si>
  <si>
    <t>Pavir.J40137.1_dup1</t>
  </si>
  <si>
    <t>contig90430:15-741</t>
  </si>
  <si>
    <t>K09840|1|2e-134|478|sita:101778945|9-cis-epoxycarotenoid dioxygenase [EC:1.13.11.51]</t>
  </si>
  <si>
    <t>Os03t0645900-00/880.658/[mRNA]  locus=chr03:24959371:24961197:+</t>
  </si>
  <si>
    <t>gi|514823384|ref|XP_004986352.1|/9.99193e-134/PREDICTED: 9-cis-epoxycarotenoid dioxygenase 1, chloroplastic-like [Setaria italica]</t>
  </si>
  <si>
    <t>Pavir.Ia01153</t>
  </si>
  <si>
    <t>Pavir.Ia01153.1_dup1</t>
  </si>
  <si>
    <t>Chr09a:12618860-12620233</t>
  </si>
  <si>
    <t>K09840|1|4e-121|435|sita:101778945|9-cis-epoxycarotenoid dioxygenase [EC:1.13.11.51]</t>
  </si>
  <si>
    <t>Os03t0645900-00/743.876/[mRNA]  locus=chr03:24959371:24961197:+</t>
  </si>
  <si>
    <t>gi|514823384|ref|XP_004986352.1|/1.53722e-120/PREDICTED: 9-cis-epoxycarotenoid dioxygenase 1, chloroplastic-like [Setaria italica]</t>
  </si>
  <si>
    <t>EC 1.1.1.288 -- xanthoxin dehydrogenase</t>
    <phoneticPr fontId="1" type="noConversion"/>
  </si>
  <si>
    <t>Pavir.Ia03560</t>
  </si>
  <si>
    <t>Pavir.Ia03560.1_dup1</t>
  </si>
  <si>
    <t>Chr09a:69992241-69993780</t>
  </si>
  <si>
    <t>K09841|1|2e-71|270|sbi:SORBI_01g003880|xanthoxin dehydrogenase [EC:1.1.1.288]</t>
  </si>
  <si>
    <t>GO:0016491//oxidoreductase activity;GO:0000166//nucleotide binding</t>
  </si>
  <si>
    <t>GO:0007275//multicellular organismal development;GO:0055114//oxidation-reduction process</t>
  </si>
  <si>
    <t>GRMZM2G455809_T01/0/[mRNA]  locus=1:46679119:46680221:+</t>
  </si>
  <si>
    <t>Os03t0299200-01/969.864/[mRNA]  locus=chr03:10502049:10503153:+</t>
  </si>
  <si>
    <t>gi|514820417|ref|XP_004984897.1|/8.21717e-178/PREDICTED: sex determination protein tasselseed-2-like [Setaria italica]</t>
  </si>
  <si>
    <t>Pathway: phaseic acid biosynthesis</t>
    <phoneticPr fontId="1" type="noConversion"/>
  </si>
  <si>
    <t>Pavir.Ab02775</t>
    <phoneticPr fontId="1" type="noConversion"/>
  </si>
  <si>
    <t>Pavir.Ab02775.1_dup1</t>
  </si>
  <si>
    <t>Chr01b:49316521-49319516</t>
  </si>
  <si>
    <t>K09843|1|0.0|877|sita:101782596|(+)-abscisic acid 8'-hydroxylase [EC:1.14.13.93]</t>
  </si>
  <si>
    <t>GO:0016021//integral component of membrane</t>
  </si>
  <si>
    <t>GO:0010295//(+)-abscisic acid 8'-hydroxylase activity;GO:0009055//electron carrier activity;GO:0020037//heme binding;GO:0005506//iron ion binding</t>
  </si>
  <si>
    <t>GO:0055114//oxidation-reduction process;GO:0010114//response to red light;GO:0046345//abscisic acid catabolic process;GO:0048838//release of seed from dormancy;GO:0006950//response to stress</t>
  </si>
  <si>
    <t>AT4G19230.2/2.80614e-07/[mRNA]  locus=Chr4:10521524:10523566:+</t>
  </si>
  <si>
    <t>GRMZM2G179147_T02/0/[mRNA]  locus=5:200649998:200651893:-</t>
  </si>
  <si>
    <t>Os02t0703600-01/1346.51/[mRNA]  locus=chr02:28995830:28997463:+</t>
  </si>
  <si>
    <t>gi|514716857|ref|XP_004953596.1|/0/PREDICTED: abscisic acid 8'-hydroxylase 1-like [Setaria italica]</t>
  </si>
  <si>
    <t>Pavir.J08122</t>
    <phoneticPr fontId="1" type="noConversion"/>
  </si>
  <si>
    <t>Pavir.J08122.1_dup1</t>
  </si>
  <si>
    <t>contig114512:566-3420</t>
  </si>
  <si>
    <t>K09843|1|0.0|785|sita:101782596|(+)-abscisic acid 8'-hydroxylase [EC:1.14.13.93]</t>
  </si>
  <si>
    <t>AT4G19230.2/2.65133e-07/[mRNA]  locus=Chr4:10521524:10523566:+</t>
  </si>
  <si>
    <t>Os02t0703600-01/1269.2/[mRNA]  locus=chr02:28995830:28997463:+</t>
  </si>
  <si>
    <t>PP2C, protein phosphatase 2C, clade A [EC:3.1.3.16]</t>
    <phoneticPr fontId="1" type="noConversion"/>
  </si>
  <si>
    <t>Pavir.Eb01847</t>
  </si>
  <si>
    <t>Pavir.Eb01847.1_dup1</t>
  </si>
  <si>
    <t>Chr05b:35874603-35880670</t>
  </si>
  <si>
    <t>K14497|1|0.0|834|sita:101763688|protein phosphatase 2C [EC:3.1.3.16]</t>
  </si>
  <si>
    <t>GO:0005634//nucleus;GO:0005634//nucleus;GO:0005634//nucleus</t>
  </si>
  <si>
    <t>GO:0046872//metal ion binding;GO:0004722//protein serine/threonine phosphatase activity;GO:0046872//metal ion binding;GO:0004722//protein serine/threonine phosphatase activity;GO:0046872//metal ion binding;GO:0004722//protein serine/threonine phosphatase activity</t>
  </si>
  <si>
    <t>GO:0009788//negative regulation of abscisic acid-activated signaling pathway;GO:0006470//protein dephosphorylation;GO:0009414//response to water deprivation;GO:0009409//response to cold;GO:0010119//regulation of stomatal movement;GO:0009408//response to heat;GO:0006970//response to osmotic stress;GO:0010205//photoinhibition;GO:0009788//negative regulation of abscisic acid-activated signaling pathway;GO:0006470//protein dephosphorylation;GO:0009414//response to water deprivation;GO:0009409//response to cold;GO:0010119//regulation of stomatal movement;GO:0009408//response to heat;GO:0006970//response to osmotic stress;GO:0010205//photoinhibition;GO:0009788//negative regulation of abscisic acid-activated signaling pathway;GO:0006470//protein dephosphorylation;GO:0009414//response to water deprivation;GO:0009409//response to cold;GO:0010119//regulation of stomatal movement;GO:0009408//response to heat;GO:0006970//response to osmotic stress;GO:0010205//photoinhibition</t>
  </si>
  <si>
    <t>AT1G72770.3/3.67587e-06/[mRNA]  locus=Chr1:27390998:27392851:+</t>
  </si>
  <si>
    <t>GRMZM2G134628_T01/0/[mRNA]  locus=3:220844909:220849500:+</t>
  </si>
  <si>
    <t>Os01t0583100-01/452.47/[mRNA]  locus=chr01:22618200:22623724:+</t>
  </si>
  <si>
    <t>gi|514779689|ref|XP_004969414.1|/0/PREDICTED: probable protein phosphatase 2C 6-like [Setaria italica]</t>
  </si>
  <si>
    <t>Pavir.J02182</t>
  </si>
  <si>
    <t>Pavir.J02182.1_dup1</t>
  </si>
  <si>
    <t>contig02465:6901-20395</t>
  </si>
  <si>
    <t>K14497|1|0.0|700|sita:101769449|protein phosphatase 2C [EC:3.1.3.16]</t>
  </si>
  <si>
    <t>GO:0009788//negative regulation of abscisic acid-activated signaling pathway;GO:0006470//protein dephosphorylation;GO:0009414//response to water deprivation;GO:0009409//response to cold;GO:0010119//regulation of stomatal movement;GO:0009408//response to heat;GO:0006970//response to osmotic stress;GO:0010205//photoinhibition</t>
  </si>
  <si>
    <t>AT4G31750.1/5.17172e-08/[mRNA]  locus=Chr4:15364657:15367207:-</t>
  </si>
  <si>
    <t>GRMZM2G177386_T02/0/[mRNA]  locus=6:161548429:161551016:-</t>
  </si>
  <si>
    <t>Os05t0537400-00/363.264/[mRNA]  locus=chr05:26706732:26707820:-</t>
  </si>
  <si>
    <t>gi|514747476|ref|XP_004961376.1|/0/PREDICTED: probable protein phosphatase 2C 50-like [Setaria italica]</t>
  </si>
  <si>
    <t>Pavir.Ca01757</t>
  </si>
  <si>
    <t>Pavir.Ca01757.2_dup1,Pavir.Ca01757.1_dup1</t>
  </si>
  <si>
    <t>Chr03a:24326448-24333909</t>
  </si>
  <si>
    <t>K14497|1|5e-138|491|sita:101769449|protein phosphatase 2C [EC:3.1.3.16]</t>
  </si>
  <si>
    <t>GO:0005634//nucleus;GO:0005634//nucleus</t>
  </si>
  <si>
    <t>GO:0046872//metal ion binding;GO:0004722//protein serine/threonine phosphatase activity;GO:0046872//metal ion binding;GO:0004722//protein serine/threonine phosphatase activity</t>
  </si>
  <si>
    <t>GO:0009788//negative regulation of abscisic acid-activated signaling pathway;GO:0006470//protein dephosphorylation;GO:0009414//response to water deprivation;GO:0009409//response to cold;GO:0010119//regulation of stomatal movement;GO:0009408//response to heat;GO:0006970//response to osmotic stress;GO:0010205//photoinhibition;GO:0009788//negative regulation of abscisic acid-activated signaling pathway;GO:0006470//protein dephosphorylation;GO:0009414//response to water deprivation;GO:0009409//response to cold;GO:0010119//regulation of stomatal movement;GO:0009408//response to heat;GO:0006970//response to osmotic stress;GO:0010205//photoinhibition</t>
  </si>
  <si>
    <t>Os05t0537400-00/565.464/[mRNA]  locus=chr05:26706732:26707820:-</t>
  </si>
  <si>
    <t>gi|514747476|ref|XP_004961376.1|/2.29333e-137/PREDICTED: probable protein phosphatase 2C 50-like [Setaria italica]</t>
  </si>
  <si>
    <t>Pavir.J01930</t>
  </si>
  <si>
    <t>Pavir.J01930.2_dup1,Pavir.J01930.1_dup1</t>
  </si>
  <si>
    <t>contig02161:6440-17242</t>
  </si>
  <si>
    <t>K14497|1|7e-131|246|zma:100282657|protein phosphatase 2C [EC:3.1.3.16]</t>
  </si>
  <si>
    <t>GRMZM2G166297_T01/1.19868e-127/[mRNA]  locus=8:168480198:168481729:-</t>
  </si>
  <si>
    <t>Os01t0846300-01/440.575/[mRNA]  locus=chr01:36344292:36345845:+</t>
  </si>
  <si>
    <t>gi|414879731|tpg|DAA56862.1|/2.45459e-130/TPA: putative protein phosphatase 2C family protein [Zea mays]</t>
  </si>
  <si>
    <t>Pavir.Eb03693</t>
  </si>
  <si>
    <t>Pavir.Eb03693.1_dup1</t>
  </si>
  <si>
    <t>Chr05b:71620985-71623316</t>
  </si>
  <si>
    <t>K14497|1|0.0|700|sita:101768564|protein phosphatase 2C [EC:3.1.3.16]</t>
  </si>
  <si>
    <t>GRMZM2G059453_T01/0/[mRNA]  locus=3:180041766:180043262:-</t>
  </si>
  <si>
    <t>Os01t0846300-01/591.234/[mRNA]  locus=chr01:36344292:36345845:+</t>
  </si>
  <si>
    <t>gi|514784298|ref|XP_004970557.1|/0/PREDICTED: probable protein phosphatase 2C 9-like [Setaria italica]</t>
  </si>
  <si>
    <t>Pavir.Ea03366</t>
  </si>
  <si>
    <t>Pavir.Ea03366.1_dup1</t>
  </si>
  <si>
    <t>Chr05a:55816851-55819206</t>
  </si>
  <si>
    <t>K14497|1|0.0|688|sita:101768564|protein phosphatase 2C [EC:3.1.3.16]</t>
  </si>
  <si>
    <t>Os01t0846300-01/599.164/[mRNA]  locus=chr01:36344292:36345845:+</t>
  </si>
  <si>
    <t>SNRK2, serine/threonine-protein kinase SRK2 [EC:2.7.11.1]</t>
    <phoneticPr fontId="1" type="noConversion"/>
  </si>
  <si>
    <t>Pavir.J26004</t>
  </si>
  <si>
    <t>Pavir.J26004.1_dup1</t>
  </si>
  <si>
    <t>contig288075:2-1368</t>
  </si>
  <si>
    <t>K13171|1|2e-17|90.9|brp:103868054|serine/arginine repetitive matrix protein 1</t>
  </si>
  <si>
    <t>GRMZM5G897067_T01/0/[mRNA]  locus=5:81859680:81861142:+</t>
  </si>
  <si>
    <t>Os02t0158900-01/351.37/[mRNA]  locus=chr02:3204144:3206180:+</t>
  </si>
  <si>
    <t>gi|514709658|ref|XP_004951840.1|/3.77342e-154/PREDICTED: SNF1-related protein kinase regulatory subunit gamma-like PV42a-like [Setaria italica]</t>
  </si>
  <si>
    <t>Pavir.Eb01655</t>
  </si>
  <si>
    <t>Pavir.Eb01655.1_dup1</t>
  </si>
  <si>
    <t>Chr05b:32798947-32801708</t>
  </si>
  <si>
    <t>GRMZM2G114048_T01/0/[mRNA]  locus=3:216319303:216321905:-</t>
  </si>
  <si>
    <t>Os01t0633400-01/480.223/[mRNA]  locus=chr01:25368522:25370960:+</t>
  </si>
  <si>
    <t>gi|514779071|ref|XP_004969259.1|/4.22436e-170/PREDICTED: SNF1-related protein kinase regulatory subunit gamma-1-like [Setaria italica]</t>
  </si>
  <si>
    <t>Pavir.J33380</t>
  </si>
  <si>
    <t>Pavir.J33380.1_dup1</t>
  </si>
  <si>
    <t>contig40833:585-4134</t>
  </si>
  <si>
    <t>K07199|1|3e-144|512|sita:101777549|5'-AMP-activated protein kinase, regulatory beta subunit</t>
  </si>
  <si>
    <t>GO:0016301//kinase activity</t>
  </si>
  <si>
    <t>GO:0016310//phosphorylation;GO:0043562//cellular response to nitrogen levels</t>
  </si>
  <si>
    <t>GRMZM2G025459_T01/4.23615e-133/[mRNA]  locus=8:120218234:120220630:-</t>
  </si>
  <si>
    <t>Os05t0491200-02/357.317/[mRNA]  locus=chr05:24137936:24140609:-</t>
  </si>
  <si>
    <t>gi|514748624|ref|XP_004961664.1|/1.25851e-143/PREDICTED: SNF1-related protein kinase regulatory subunit beta-1-like [Setaria italica]</t>
  </si>
  <si>
    <t>Pavir.Ib03183</t>
  </si>
  <si>
    <t>Pavir.Ib03183.1_dup1</t>
  </si>
  <si>
    <t>Chr09b:51690277-51693517</t>
  </si>
  <si>
    <t>K14498|1|0.0|645|zma:100216611|serine/threonine-protein kinase SRK2 [EC:2.7.11.1]</t>
  </si>
  <si>
    <t>GO:0004674//protein serine/threonine kinase activity;GO:0005524//ATP binding</t>
  </si>
  <si>
    <t>GO:0006468//protein phosphorylation;GO:0009738//abscisic acid-activated signaling pathway</t>
  </si>
  <si>
    <t>AT1G60940.1/5.42404e-20/[mRNA]  locus=Chr1:22439398:22441896:-</t>
  </si>
  <si>
    <t>GRMZM2G180916_T04/0/[mRNA]  locus=1:94888868:94891907:-</t>
  </si>
  <si>
    <t>Os10t0564500-01/955.988/[mRNA]  locus=chr10:22295075:22297527:-</t>
  </si>
  <si>
    <t>gi|219363405|ref|NP_001136496.1|/0/SnRK2.3 [Zea mays]</t>
    <phoneticPr fontId="1" type="noConversion"/>
  </si>
  <si>
    <t>ABF, ABA responsive element binding factor</t>
    <phoneticPr fontId="1" type="noConversion"/>
  </si>
  <si>
    <t>Pavir.Aa00597.1_dup1</t>
  </si>
  <si>
    <t>Chr01a:7105727-7109647</t>
  </si>
  <si>
    <t>K14432|1|2e-162|572|sita:101778442|ABA responsive element binding factor</t>
  </si>
  <si>
    <t>GRMZM2G479760_T01/4.43498e-141/[mRNA]  locus=5:210049697:210051160:-</t>
  </si>
  <si>
    <t>Os02t0766700-01/369.211/[mRNA]  locus=chr02:32277199:32281364:-</t>
  </si>
  <si>
    <t>gi|514718587|ref|XP_004954029.1|/8.71982e-162/PREDICTED: ABSCISIC ACID-INSENSITIVE 5-like protein 7-like isoform X2 [Setaria italica]</t>
  </si>
  <si>
    <t>Pavir.J00256.1_dup1</t>
  </si>
  <si>
    <t>contig00212:30642-35183</t>
  </si>
  <si>
    <t>K14432|1|7e-160|564|sita:101778442|ABA responsive element binding factor</t>
  </si>
  <si>
    <t>GO:0003700//sequence-specific DNA binding transcription factor activity;GO:0043565//sequence-specific DNA binding;GO:0003700//sequence-specific DNA binding transcription factor activity;GO:0043565//sequence-specific DNA binding</t>
  </si>
  <si>
    <t>GO:0006355//regulation of transcription, DNA-templated;GO:0006355//regulation of transcription, DNA-templated</t>
  </si>
  <si>
    <t>GRMZM2G479760_T01/1.72378e-160/[mRNA]  locus=5:210049697:210051160:-</t>
  </si>
  <si>
    <t>Os02t0766700-01/377.14/[mRNA]  locus=chr02:32277199:32281364:-</t>
  </si>
  <si>
    <t>gi|514718587|ref|XP_004954029.1|/3.15471e-159/PREDICTED: ABSCISIC ACID-INSENSITIVE 5-like protein 7-like isoform X2 [Setaria italica]</t>
  </si>
  <si>
    <t>Pavir.Ea02724.1_dup1</t>
  </si>
  <si>
    <t>Chr05a:49542042-49544236</t>
  </si>
  <si>
    <t>K12472|1|4e-27|123|bvg:104885038|epidermal growth factor receptor substrate 15;K15292|2|2e-19|97.8|gsl:Gasu_61540|syntaxin-binding protein 1</t>
  </si>
  <si>
    <t>GRMZM5G800586_T01/0/[mRNA]  locus=3:200432011:200433769:-</t>
  </si>
  <si>
    <t>Os01t0733500-01/920.305/[mRNA]  locus=chr01:30589933:30592260:+</t>
  </si>
  <si>
    <t>gi|226505472|ref|NP_001141101.1|/0/hypothetical protein precursor [Zea mays]</t>
  </si>
  <si>
    <t>Pavir.Eb03036.1_dup1</t>
  </si>
  <si>
    <t>Chr05b:64207801-64211891</t>
  </si>
  <si>
    <t>K12472|1|2e-26|121|bvg:104885038|epidermal growth factor receptor substrate 15;K06699|2|2e-18|94.7|smo:SELMODRAFT_440226|proteasome activator subunit 4;K11086|3|2e-15|84.7|vcn:VOLCADRAFT_107252|small nuclear ribonucleoprotein B and B'</t>
  </si>
  <si>
    <t>Os01t0733500-01/1201.8/[mRNA]  locus=chr01:30589933:30592260:+</t>
  </si>
  <si>
    <t>gi|115439763|ref|NP_001044161.1|/0/Os01g0733500 [Oryza sativa Japonica Group]</t>
  </si>
  <si>
    <t>RAB18</t>
    <phoneticPr fontId="1" type="noConversion"/>
  </si>
  <si>
    <t>Pavir.J02116.1_dup1</t>
  </si>
  <si>
    <t>contig02383:17572-22384</t>
  </si>
  <si>
    <t>GO:0080115//myosin XI tail binding;GO:0005525//GTP binding;GO:0030742//GTP-dependent protein binding</t>
  </si>
  <si>
    <t>GO:0007264//small GTPase mediated signal transduction;GO:0015031//protein transport</t>
  </si>
  <si>
    <t>AT1G43890.1/3.20693e-08/[mRNA]  locus=Chr1:16646934:16648395:+</t>
  </si>
  <si>
    <t>GRMZM5G809265_T01/0/[mRNA]  locus=1:235569799:235579858:+</t>
  </si>
  <si>
    <t>Os10t0456600-01/650.705/[mRNA]  locus=chr10:16693811:16697322:-</t>
  </si>
  <si>
    <t>gi|514816458|ref|XP_004982970.1|/6.6051e-116/PREDICTED: ras-related protein RABC2a-like [Setaria italica]</t>
  </si>
  <si>
    <t>AT3G14440.1/2.9276e-09/[mRNA]  locus=Chr3:4831678:4833477:-</t>
    <phoneticPr fontId="1" type="noConversion"/>
  </si>
  <si>
    <t>Pavir.Ba03791</t>
    <phoneticPr fontId="1" type="noConversion"/>
  </si>
  <si>
    <t>Pavir.Aa00597</t>
    <phoneticPr fontId="1" type="noConversion"/>
  </si>
  <si>
    <t>Pavir.J00256</t>
    <phoneticPr fontId="1" type="noConversion"/>
  </si>
  <si>
    <t>Pavir.Ea02724</t>
    <phoneticPr fontId="1" type="noConversion"/>
  </si>
  <si>
    <t>Pavir.Eb03036</t>
    <phoneticPr fontId="1" type="noConversion"/>
  </si>
  <si>
    <t>K07910|1|2e-116|419|sita:101766353|Ras-related protein Rab-18</t>
    <phoneticPr fontId="1" type="noConversion"/>
  </si>
  <si>
    <t>Pavir.J02116</t>
    <phoneticPr fontId="1" type="noConversion"/>
  </si>
  <si>
    <t>EC 5.3.99.9 -- neoxanthin synthase (NSY)</t>
    <phoneticPr fontId="1" type="noConversion"/>
  </si>
  <si>
    <t>EC 1.13.11.51 -- 9-cis-epoxycarotenoid dioxygenase (NCED)</t>
    <phoneticPr fontId="1" type="noConversion"/>
  </si>
  <si>
    <t>Table S4 Differentially expressed genes involved in ABA biosynthesis, degradation and signal transduction</t>
    <phoneticPr fontId="1" type="noConversion"/>
  </si>
  <si>
    <r>
      <t>EC 1.14.13.93 -- (+)-abscisic acid 8</t>
    </r>
    <r>
      <rPr>
        <sz val="11"/>
        <rFont val="宋体"/>
        <family val="3"/>
        <charset val="134"/>
      </rPr>
      <t>′</t>
    </r>
    <r>
      <rPr>
        <sz val="11"/>
        <rFont val="Times New Roman"/>
        <family val="1"/>
      </rPr>
      <t>-hydroxylase (CYP707A)</t>
    </r>
    <phoneticPr fontId="1" type="noConversion"/>
  </si>
  <si>
    <r>
      <t>RD22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 xml:space="preserve"> RESPONSIVE TO DESICCATION 22</t>
    </r>
    <phoneticPr fontId="1" type="noConversion"/>
  </si>
  <si>
    <t>DMG Types</t>
  </si>
  <si>
    <t>[=/+]</t>
  </si>
  <si>
    <t>[+/=]</t>
  </si>
  <si>
    <t>[+/+]</t>
  </si>
  <si>
    <t>[-/=]</t>
  </si>
  <si>
    <t>[-/+]</t>
  </si>
  <si>
    <t>[=/=]</t>
  </si>
  <si>
    <t>C1_1</t>
  </si>
  <si>
    <t>C1_2</t>
  </si>
  <si>
    <t>C1</t>
  </si>
  <si>
    <t>D1_1</t>
  </si>
  <si>
    <t>D1_2</t>
  </si>
  <si>
    <t>D1</t>
  </si>
  <si>
    <t>D2_1</t>
  </si>
  <si>
    <t>D2_2</t>
  </si>
  <si>
    <t>D2</t>
  </si>
  <si>
    <t>R1</t>
  </si>
  <si>
    <t>(D1/C1)log2Ratio</t>
  </si>
  <si>
    <t>(D2/C1)log2Ratio</t>
  </si>
  <si>
    <t>(D2/D1)log2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quotePrefix="1" applyFont="1" applyAlignment="1">
      <alignment vertical="center"/>
    </xf>
    <xf numFmtId="0" fontId="3" fillId="0" borderId="0" xfId="0" applyFont="1" applyFill="1"/>
    <xf numFmtId="0" fontId="3" fillId="0" borderId="0" xfId="0" applyFont="1" applyFill="1" applyAlignment="1">
      <alignment vertical="center"/>
    </xf>
    <xf numFmtId="0" fontId="2" fillId="0" borderId="2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quotePrefix="1" applyFont="1" applyBorder="1" applyAlignment="1">
      <alignment vertical="center"/>
    </xf>
    <xf numFmtId="0" fontId="2" fillId="0" borderId="2" xfId="0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0</xdr:colOff>
      <xdr:row>1</xdr:row>
      <xdr:rowOff>0</xdr:rowOff>
    </xdr:from>
    <xdr:ext cx="304800" cy="304800"/>
    <xdr:sp macro="" textlink="">
      <xdr:nvSpPr>
        <xdr:cNvPr id="6" name="AutoShape 2" descr="F:\%E5%8D%8E%E5%A4%A7%E6%B5%8B%E5%BA%8F\mRNA%E5%88%86%E6%9E%90%E6%8A%A5%E5%91%8A\Transcriptome_resequencing_report\BGI_result\3.QuantitativeAnalysis\GeneDiff_Function\Pathway\D1-VS-D2_map\map00905.png"/>
        <xdr:cNvSpPr>
          <a:spLocks noChangeAspect="1" noChangeArrowheads="1"/>
        </xdr:cNvSpPr>
      </xdr:nvSpPr>
      <xdr:spPr bwMode="auto">
        <a:xfrm>
          <a:off x="7972425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40</xdr:col>
      <xdr:colOff>266700</xdr:colOff>
      <xdr:row>3</xdr:row>
      <xdr:rowOff>0</xdr:rowOff>
    </xdr:from>
    <xdr:to>
      <xdr:col>52</xdr:col>
      <xdr:colOff>200025</xdr:colOff>
      <xdr:row>28</xdr:row>
      <xdr:rowOff>47625</xdr:rowOff>
    </xdr:to>
    <xdr:pic>
      <xdr:nvPicPr>
        <xdr:cNvPr id="4" name="图片 3" descr="http://pmn.plantcyc.org/tmp/ptools-images/SWITCHGRASS/PWY-695_PWY-DIAGRA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98600" y="438150"/>
          <a:ext cx="8162925" cy="4810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tabSelected="1" workbookViewId="0">
      <selection activeCell="Q5" sqref="Q5"/>
    </sheetView>
  </sheetViews>
  <sheetFormatPr defaultRowHeight="15"/>
  <cols>
    <col min="1" max="1" width="14.125" style="2" customWidth="1"/>
    <col min="2" max="3" width="9" style="2"/>
    <col min="4" max="5" width="4.25" style="2" customWidth="1"/>
    <col min="6" max="15" width="4.25" style="5" customWidth="1"/>
    <col min="16" max="16" width="6.75" style="2" customWidth="1"/>
    <col min="17" max="17" width="5.875" style="2" customWidth="1"/>
    <col min="18" max="18" width="6.75" style="2" customWidth="1"/>
    <col min="19" max="19" width="6.875" style="2" customWidth="1"/>
    <col min="20" max="20" width="9" style="2"/>
    <col min="21" max="23" width="3.875" style="2" customWidth="1"/>
    <col min="24" max="26" width="6.875" style="2" customWidth="1"/>
    <col min="27" max="16384" width="9" style="2"/>
  </cols>
  <sheetData>
    <row r="1" spans="1:27" ht="27.75" customHeight="1" thickBot="1">
      <c r="A1" s="1" t="s">
        <v>237</v>
      </c>
    </row>
    <row r="2" spans="1:27" s="7" customFormat="1" thickBot="1">
      <c r="A2" s="7" t="s">
        <v>0</v>
      </c>
      <c r="B2" s="7" t="s">
        <v>1</v>
      </c>
      <c r="C2" s="7" t="s">
        <v>2</v>
      </c>
      <c r="D2" s="7" t="s">
        <v>247</v>
      </c>
      <c r="E2" s="7" t="s">
        <v>248</v>
      </c>
      <c r="F2" s="11" t="s">
        <v>249</v>
      </c>
      <c r="G2" s="11" t="s">
        <v>250</v>
      </c>
      <c r="H2" s="11" t="s">
        <v>251</v>
      </c>
      <c r="I2" s="11" t="s">
        <v>252</v>
      </c>
      <c r="J2" s="11" t="s">
        <v>253</v>
      </c>
      <c r="K2" s="11" t="s">
        <v>254</v>
      </c>
      <c r="L2" s="11" t="s">
        <v>255</v>
      </c>
      <c r="M2" s="11" t="s">
        <v>3</v>
      </c>
      <c r="N2" s="11" t="s">
        <v>4</v>
      </c>
      <c r="O2" s="11" t="s">
        <v>256</v>
      </c>
      <c r="P2" s="7" t="s">
        <v>257</v>
      </c>
      <c r="Q2" s="7" t="s">
        <v>258</v>
      </c>
      <c r="R2" s="7" t="s">
        <v>259</v>
      </c>
      <c r="S2" s="7" t="s">
        <v>240</v>
      </c>
      <c r="T2" s="7" t="s">
        <v>5</v>
      </c>
      <c r="U2" s="7" t="s">
        <v>6</v>
      </c>
      <c r="V2" s="7" t="s">
        <v>7</v>
      </c>
      <c r="W2" s="7" t="s">
        <v>8</v>
      </c>
      <c r="X2" s="7" t="s">
        <v>9</v>
      </c>
      <c r="Y2" s="7" t="s">
        <v>10</v>
      </c>
      <c r="Z2" s="7" t="s">
        <v>11</v>
      </c>
      <c r="AA2" s="7" t="s">
        <v>12</v>
      </c>
    </row>
    <row r="3" spans="1:27">
      <c r="A3" s="2" t="s">
        <v>235</v>
      </c>
    </row>
    <row r="4" spans="1:27" s="3" customFormat="1">
      <c r="A4" s="3" t="s">
        <v>47</v>
      </c>
      <c r="B4" s="3" t="s">
        <v>48</v>
      </c>
      <c r="C4" s="3" t="s">
        <v>49</v>
      </c>
      <c r="D4" s="3">
        <v>4.9333466666666697</v>
      </c>
      <c r="E4" s="3">
        <v>4.0868000000000002</v>
      </c>
      <c r="F4" s="6">
        <f t="shared" ref="F4:F5" si="0">(D4+E4)/2</f>
        <v>4.5100733333333345</v>
      </c>
      <c r="G4" s="6">
        <v>3.47174</v>
      </c>
      <c r="H4" s="6">
        <v>4.5201266666666697</v>
      </c>
      <c r="I4" s="6">
        <f t="shared" ref="I4:I5" si="1">AVERAGE(G4:H4)</f>
        <v>3.9959333333333351</v>
      </c>
      <c r="J4" s="6">
        <v>23.856400000000001</v>
      </c>
      <c r="K4" s="6">
        <v>52.354266666666703</v>
      </c>
      <c r="L4" s="6">
        <f t="shared" ref="L4:L5" si="2">AVERAGE(J4:K4)</f>
        <v>38.105333333333348</v>
      </c>
      <c r="M4" s="6">
        <v>8.3206000000000007</v>
      </c>
      <c r="N4" s="6">
        <v>5.6242666666666699</v>
      </c>
      <c r="O4" s="6">
        <f t="shared" ref="O4:O5" si="3">AVERAGE(M4:N4)</f>
        <v>6.9724333333333348</v>
      </c>
      <c r="P4" s="3">
        <v>-0.17461837780266901</v>
      </c>
      <c r="Q4" s="3">
        <v>3.0787701387882298</v>
      </c>
      <c r="R4" s="3">
        <v>3.2533885165909</v>
      </c>
      <c r="S4" s="4" t="s">
        <v>241</v>
      </c>
      <c r="T4" s="3" t="s">
        <v>50</v>
      </c>
      <c r="U4" s="3" t="s">
        <v>17</v>
      </c>
      <c r="V4" s="3" t="s">
        <v>17</v>
      </c>
      <c r="W4" s="3" t="s">
        <v>17</v>
      </c>
      <c r="X4" s="3" t="s">
        <v>18</v>
      </c>
      <c r="Y4" s="3" t="s">
        <v>51</v>
      </c>
      <c r="Z4" s="3" t="s">
        <v>52</v>
      </c>
      <c r="AA4" s="3" t="s">
        <v>53</v>
      </c>
    </row>
    <row r="5" spans="1:27" s="3" customFormat="1">
      <c r="A5" s="3" t="s">
        <v>54</v>
      </c>
      <c r="B5" s="3" t="s">
        <v>55</v>
      </c>
      <c r="C5" s="3" t="s">
        <v>56</v>
      </c>
      <c r="D5" s="3">
        <v>2.39344</v>
      </c>
      <c r="E5" s="3">
        <v>2.3638300000000001</v>
      </c>
      <c r="F5" s="6">
        <f t="shared" si="0"/>
        <v>2.3786350000000001</v>
      </c>
      <c r="G5" s="6">
        <v>2.5340400000000001</v>
      </c>
      <c r="H5" s="6">
        <v>2.5833066666666702</v>
      </c>
      <c r="I5" s="6">
        <f t="shared" si="1"/>
        <v>2.5586733333333349</v>
      </c>
      <c r="J5" s="6">
        <v>11.427899999999999</v>
      </c>
      <c r="K5" s="6">
        <v>19.319866666666702</v>
      </c>
      <c r="L5" s="6">
        <f t="shared" si="2"/>
        <v>15.37388333333335</v>
      </c>
      <c r="M5" s="6">
        <v>3.57487333333333</v>
      </c>
      <c r="N5" s="6">
        <v>3.6076266666666701</v>
      </c>
      <c r="O5" s="6">
        <f t="shared" si="3"/>
        <v>3.5912500000000001</v>
      </c>
      <c r="P5" s="3">
        <v>0.105262061656235</v>
      </c>
      <c r="Q5" s="3">
        <v>2.6922758123036199</v>
      </c>
      <c r="R5" s="3">
        <v>2.58701375064738</v>
      </c>
      <c r="S5" s="4" t="s">
        <v>241</v>
      </c>
      <c r="T5" s="3" t="s">
        <v>17</v>
      </c>
      <c r="U5" s="3" t="s">
        <v>17</v>
      </c>
      <c r="V5" s="3" t="s">
        <v>17</v>
      </c>
      <c r="W5" s="3" t="s">
        <v>17</v>
      </c>
      <c r="X5" s="3" t="s">
        <v>18</v>
      </c>
      <c r="Y5" s="3" t="s">
        <v>57</v>
      </c>
      <c r="Z5" s="3" t="s">
        <v>58</v>
      </c>
      <c r="AA5" s="3" t="s">
        <v>59</v>
      </c>
    </row>
    <row r="6" spans="1:27">
      <c r="S6" s="4"/>
    </row>
    <row r="7" spans="1:27">
      <c r="A7" s="2" t="s">
        <v>236</v>
      </c>
      <c r="S7" s="4"/>
    </row>
    <row r="8" spans="1:27" s="3" customFormat="1">
      <c r="A8" s="3" t="s">
        <v>228</v>
      </c>
      <c r="B8" s="3" t="s">
        <v>13</v>
      </c>
      <c r="C8" s="3" t="s">
        <v>14</v>
      </c>
      <c r="D8" s="3">
        <v>1.6288400000000001</v>
      </c>
      <c r="E8" s="3">
        <v>1.31121333333333</v>
      </c>
      <c r="F8" s="6">
        <f>(D8+E8)/2</f>
        <v>1.470026666666665</v>
      </c>
      <c r="G8" s="6">
        <v>10.6134633333333</v>
      </c>
      <c r="H8" s="6">
        <v>8.6048299999999998</v>
      </c>
      <c r="I8" s="6">
        <f>AVERAGE(G8:H8)</f>
        <v>9.6091466666666498</v>
      </c>
      <c r="J8" s="6">
        <v>23.373799999999999</v>
      </c>
      <c r="K8" s="6">
        <v>109.690333333333</v>
      </c>
      <c r="L8" s="6">
        <f>AVERAGE(J8:K8)</f>
        <v>66.532066666666495</v>
      </c>
      <c r="M8" s="6">
        <v>3.97302</v>
      </c>
      <c r="N8" s="6">
        <v>1.04492733333333</v>
      </c>
      <c r="O8" s="6">
        <f>AVERAGE(M8:N8)</f>
        <v>2.5089736666666651</v>
      </c>
      <c r="P8" s="3">
        <v>2.7085659930328201</v>
      </c>
      <c r="Q8" s="3">
        <v>5.50013561716636</v>
      </c>
      <c r="R8" s="3">
        <v>2.7915696241335399</v>
      </c>
      <c r="S8" s="4" t="s">
        <v>243</v>
      </c>
      <c r="T8" s="3" t="s">
        <v>15</v>
      </c>
      <c r="U8" s="3" t="s">
        <v>16</v>
      </c>
      <c r="V8" s="3" t="s">
        <v>17</v>
      </c>
      <c r="W8" s="3" t="s">
        <v>17</v>
      </c>
      <c r="X8" s="3" t="s">
        <v>18</v>
      </c>
      <c r="Y8" s="3" t="s">
        <v>19</v>
      </c>
      <c r="Z8" s="3" t="s">
        <v>20</v>
      </c>
      <c r="AA8" s="3" t="s">
        <v>21</v>
      </c>
    </row>
    <row r="9" spans="1:27" s="3" customFormat="1">
      <c r="A9" s="3" t="s">
        <v>60</v>
      </c>
      <c r="B9" s="3" t="s">
        <v>61</v>
      </c>
      <c r="C9" s="3" t="s">
        <v>62</v>
      </c>
      <c r="D9" s="3">
        <v>5.6064600000000002</v>
      </c>
      <c r="E9" s="3">
        <v>7.0208233333333299</v>
      </c>
      <c r="F9" s="6">
        <f t="shared" ref="F9:F11" si="4">(D9+E9)/2</f>
        <v>6.3136416666666655</v>
      </c>
      <c r="G9" s="6">
        <v>144.684333333333</v>
      </c>
      <c r="H9" s="6">
        <v>161.762333333333</v>
      </c>
      <c r="I9" s="6">
        <f t="shared" ref="I9:I11" si="5">AVERAGE(G9:H9)</f>
        <v>153.22333333333302</v>
      </c>
      <c r="J9" s="6">
        <v>63.447299999999998</v>
      </c>
      <c r="K9" s="6">
        <v>172.72266666666701</v>
      </c>
      <c r="L9" s="6">
        <f t="shared" ref="L9:L11" si="6">AVERAGE(J9:K9)</f>
        <v>118.0849833333335</v>
      </c>
      <c r="M9" s="6">
        <v>7.0403033333333296</v>
      </c>
      <c r="N9" s="6">
        <v>1.4055299999999999</v>
      </c>
      <c r="O9" s="6">
        <f t="shared" ref="O9:O11" si="7">AVERAGE(M9:N9)</f>
        <v>4.2229166666666647</v>
      </c>
      <c r="P9" s="3">
        <v>4.6010198197035903</v>
      </c>
      <c r="Q9" s="3">
        <v>4.22520931887441</v>
      </c>
      <c r="R9" s="3">
        <v>-0.375810500829179</v>
      </c>
      <c r="S9" s="4" t="s">
        <v>242</v>
      </c>
      <c r="T9" s="3" t="s">
        <v>63</v>
      </c>
      <c r="U9" s="3" t="s">
        <v>64</v>
      </c>
      <c r="V9" s="3" t="s">
        <v>65</v>
      </c>
      <c r="W9" s="3" t="s">
        <v>66</v>
      </c>
      <c r="X9" s="3" t="s">
        <v>227</v>
      </c>
      <c r="Y9" s="3" t="s">
        <v>67</v>
      </c>
      <c r="Z9" s="3" t="s">
        <v>68</v>
      </c>
      <c r="AA9" s="3" t="s">
        <v>69</v>
      </c>
    </row>
    <row r="10" spans="1:27" s="3" customFormat="1">
      <c r="A10" s="3" t="s">
        <v>70</v>
      </c>
      <c r="B10" s="3" t="s">
        <v>71</v>
      </c>
      <c r="C10" s="3" t="s">
        <v>72</v>
      </c>
      <c r="D10" s="3">
        <v>2.3094466666666702</v>
      </c>
      <c r="E10" s="3">
        <v>1.79921</v>
      </c>
      <c r="F10" s="6">
        <f t="shared" si="4"/>
        <v>2.0543283333333351</v>
      </c>
      <c r="G10" s="6">
        <v>95.251599999999996</v>
      </c>
      <c r="H10" s="6">
        <v>102.53319999999999</v>
      </c>
      <c r="I10" s="6">
        <f t="shared" si="5"/>
        <v>98.892399999999995</v>
      </c>
      <c r="J10" s="6">
        <v>41.168599999999998</v>
      </c>
      <c r="K10" s="6">
        <v>92.839133333333294</v>
      </c>
      <c r="L10" s="6">
        <f t="shared" si="6"/>
        <v>67.003866666666653</v>
      </c>
      <c r="M10" s="6">
        <v>5.9026699999999996</v>
      </c>
      <c r="N10" s="6">
        <v>1.2899433333333299</v>
      </c>
      <c r="O10" s="6">
        <f t="shared" si="7"/>
        <v>3.5963066666666648</v>
      </c>
      <c r="P10" s="3">
        <v>5.5891209682460197</v>
      </c>
      <c r="Q10" s="3">
        <v>5.0275056690325899</v>
      </c>
      <c r="R10" s="3">
        <v>-0.561615299213436</v>
      </c>
      <c r="S10" s="4" t="s">
        <v>242</v>
      </c>
      <c r="T10" s="3" t="s">
        <v>73</v>
      </c>
      <c r="U10" s="3" t="s">
        <v>17</v>
      </c>
      <c r="V10" s="3" t="s">
        <v>17</v>
      </c>
      <c r="W10" s="3" t="s">
        <v>17</v>
      </c>
      <c r="X10" s="3" t="s">
        <v>18</v>
      </c>
      <c r="Y10" s="3" t="s">
        <v>67</v>
      </c>
      <c r="Z10" s="3" t="s">
        <v>74</v>
      </c>
      <c r="AA10" s="3" t="s">
        <v>75</v>
      </c>
    </row>
    <row r="11" spans="1:27" s="3" customFormat="1">
      <c r="A11" s="3" t="s">
        <v>76</v>
      </c>
      <c r="B11" s="3" t="s">
        <v>77</v>
      </c>
      <c r="C11" s="3" t="s">
        <v>78</v>
      </c>
      <c r="D11" s="3">
        <v>4.3313633333333303</v>
      </c>
      <c r="E11" s="3">
        <v>5.07951</v>
      </c>
      <c r="F11" s="6">
        <f t="shared" si="4"/>
        <v>4.7054366666666656</v>
      </c>
      <c r="G11" s="6">
        <v>67.400899999999993</v>
      </c>
      <c r="H11" s="6">
        <v>76.123500000000007</v>
      </c>
      <c r="I11" s="6">
        <f t="shared" si="5"/>
        <v>71.762200000000007</v>
      </c>
      <c r="J11" s="6">
        <v>21.706700000000001</v>
      </c>
      <c r="K11" s="6">
        <v>56.574199999999998</v>
      </c>
      <c r="L11" s="6">
        <f t="shared" si="6"/>
        <v>39.140450000000001</v>
      </c>
      <c r="M11" s="6">
        <v>2.30558</v>
      </c>
      <c r="N11" s="6">
        <v>0.45267966666666698</v>
      </c>
      <c r="O11" s="6">
        <f t="shared" si="7"/>
        <v>1.3791298333333335</v>
      </c>
      <c r="P11" s="3">
        <v>3.9308236023241001</v>
      </c>
      <c r="Q11" s="3">
        <v>3.0562598257715798</v>
      </c>
      <c r="R11" s="3">
        <v>-0.87456377655251905</v>
      </c>
      <c r="S11" s="4" t="s">
        <v>242</v>
      </c>
      <c r="T11" s="3" t="s">
        <v>79</v>
      </c>
      <c r="U11" s="3" t="s">
        <v>17</v>
      </c>
      <c r="V11" s="3" t="s">
        <v>17</v>
      </c>
      <c r="W11" s="3" t="s">
        <v>17</v>
      </c>
      <c r="X11" s="3" t="s">
        <v>18</v>
      </c>
      <c r="Y11" s="3" t="s">
        <v>67</v>
      </c>
      <c r="Z11" s="3" t="s">
        <v>80</v>
      </c>
      <c r="AA11" s="3" t="s">
        <v>81</v>
      </c>
    </row>
    <row r="12" spans="1:27">
      <c r="S12" s="4"/>
    </row>
    <row r="13" spans="1:27">
      <c r="A13" s="2" t="s">
        <v>82</v>
      </c>
      <c r="S13" s="4"/>
    </row>
    <row r="14" spans="1:27" s="3" customFormat="1">
      <c r="A14" s="3" t="s">
        <v>83</v>
      </c>
      <c r="B14" s="3" t="s">
        <v>84</v>
      </c>
      <c r="C14" s="3" t="s">
        <v>85</v>
      </c>
      <c r="D14" s="3">
        <v>0.83421533333333298</v>
      </c>
      <c r="E14" s="3">
        <v>1.18838333333333</v>
      </c>
      <c r="F14" s="6">
        <f t="shared" ref="F14" si="8">(D14+E14)/2</f>
        <v>1.0112993333333316</v>
      </c>
      <c r="G14" s="6">
        <v>0.91293433333333296</v>
      </c>
      <c r="H14" s="6">
        <v>2.54883666666667</v>
      </c>
      <c r="I14" s="6">
        <f t="shared" ref="I14" si="9">AVERAGE(G14:H14)</f>
        <v>1.7308855000000014</v>
      </c>
      <c r="J14" s="6">
        <v>0.877429666666667</v>
      </c>
      <c r="K14" s="6">
        <v>6.8644866666666697</v>
      </c>
      <c r="L14" s="6">
        <f t="shared" ref="L14" si="10">AVERAGE(J14:K14)</f>
        <v>3.8709581666666684</v>
      </c>
      <c r="M14" s="6">
        <v>1.2221299999999999</v>
      </c>
      <c r="N14" s="6">
        <v>0.55445033333333305</v>
      </c>
      <c r="O14" s="6">
        <f t="shared" ref="O14" si="11">AVERAGE(M14:N14)</f>
        <v>0.88829016666666649</v>
      </c>
      <c r="P14" s="3">
        <v>0.77530020987448101</v>
      </c>
      <c r="Q14" s="3">
        <v>1.9364806344449801</v>
      </c>
      <c r="R14" s="3">
        <v>1.1611804245705</v>
      </c>
      <c r="S14" s="4" t="s">
        <v>241</v>
      </c>
      <c r="T14" s="3" t="s">
        <v>86</v>
      </c>
      <c r="U14" s="3" t="s">
        <v>17</v>
      </c>
      <c r="V14" s="3" t="s">
        <v>87</v>
      </c>
      <c r="W14" s="3" t="s">
        <v>88</v>
      </c>
      <c r="X14" s="3" t="s">
        <v>18</v>
      </c>
      <c r="Y14" s="3" t="s">
        <v>89</v>
      </c>
      <c r="Z14" s="3" t="s">
        <v>90</v>
      </c>
      <c r="AA14" s="3" t="s">
        <v>91</v>
      </c>
    </row>
    <row r="15" spans="1:27">
      <c r="S15" s="4"/>
    </row>
    <row r="16" spans="1:27">
      <c r="S16" s="4"/>
    </row>
    <row r="17" spans="1:27">
      <c r="A17" s="2" t="s">
        <v>92</v>
      </c>
      <c r="S17" s="4"/>
    </row>
    <row r="18" spans="1:27">
      <c r="A18" s="2" t="s">
        <v>238</v>
      </c>
      <c r="S18" s="4"/>
    </row>
    <row r="19" spans="1:27" s="3" customFormat="1">
      <c r="A19" s="3" t="s">
        <v>93</v>
      </c>
      <c r="B19" s="3" t="s">
        <v>94</v>
      </c>
      <c r="C19" s="3" t="s">
        <v>95</v>
      </c>
      <c r="D19" s="3">
        <v>30.013933333333298</v>
      </c>
      <c r="E19" s="3">
        <v>24.0711333333333</v>
      </c>
      <c r="F19" s="6">
        <f t="shared" ref="F19" si="12">(D19+E19)/2</f>
        <v>27.042533333333299</v>
      </c>
      <c r="G19" s="6">
        <v>12.916700000000001</v>
      </c>
      <c r="H19" s="6">
        <v>11.819333333333301</v>
      </c>
      <c r="I19" s="6">
        <f t="shared" ref="I19" si="13">AVERAGE(G19:H19)</f>
        <v>12.368016666666652</v>
      </c>
      <c r="J19" s="6">
        <v>24.224866666666699</v>
      </c>
      <c r="K19" s="6">
        <v>23.776566666666699</v>
      </c>
      <c r="L19" s="6">
        <f t="shared" ref="L19" si="14">AVERAGE(J19:K19)</f>
        <v>24.000716666666698</v>
      </c>
      <c r="M19" s="6">
        <v>8.5590966666666706</v>
      </c>
      <c r="N19" s="6">
        <v>6.3598800000000004</v>
      </c>
      <c r="O19" s="6">
        <f t="shared" ref="O19" si="15">AVERAGE(M19:N19)</f>
        <v>7.4594883333333355</v>
      </c>
      <c r="P19" s="3">
        <v>-1.12861614052801</v>
      </c>
      <c r="Q19" s="3">
        <v>-0.17215282335792001</v>
      </c>
      <c r="R19" s="3">
        <v>0.95646331717009203</v>
      </c>
      <c r="S19" s="4" t="s">
        <v>244</v>
      </c>
      <c r="T19" s="3" t="s">
        <v>96</v>
      </c>
      <c r="U19" s="3" t="s">
        <v>97</v>
      </c>
      <c r="V19" s="3" t="s">
        <v>98</v>
      </c>
      <c r="W19" s="3" t="s">
        <v>99</v>
      </c>
      <c r="X19" s="3" t="s">
        <v>100</v>
      </c>
      <c r="Y19" s="3" t="s">
        <v>101</v>
      </c>
      <c r="Z19" s="3" t="s">
        <v>102</v>
      </c>
      <c r="AA19" s="3" t="s">
        <v>103</v>
      </c>
    </row>
    <row r="20" spans="1:27" s="3" customFormat="1">
      <c r="A20" s="3" t="s">
        <v>104</v>
      </c>
      <c r="B20" s="3" t="s">
        <v>105</v>
      </c>
      <c r="C20" s="3" t="s">
        <v>106</v>
      </c>
      <c r="D20" s="3">
        <v>50.895400000000002</v>
      </c>
      <c r="E20" s="3">
        <v>46.750966666666699</v>
      </c>
      <c r="F20" s="6">
        <v>48.823183333333347</v>
      </c>
      <c r="G20" s="6">
        <v>18.3038666666667</v>
      </c>
      <c r="H20" s="6">
        <v>20.617799999999999</v>
      </c>
      <c r="I20" s="6">
        <v>19.460833333333348</v>
      </c>
      <c r="J20" s="6">
        <v>43.157633333333301</v>
      </c>
      <c r="K20" s="6">
        <v>35.455800000000004</v>
      </c>
      <c r="L20" s="6">
        <v>39.306716666666652</v>
      </c>
      <c r="M20" s="6">
        <v>20.8673</v>
      </c>
      <c r="N20" s="6">
        <v>14.3966333333333</v>
      </c>
      <c r="O20" s="6">
        <v>17.631966666666649</v>
      </c>
      <c r="P20" s="3">
        <v>-1.3269928745685899</v>
      </c>
      <c r="Q20" s="3">
        <v>-0.312790504838802</v>
      </c>
      <c r="R20" s="3">
        <v>1.0142023697297899</v>
      </c>
      <c r="S20" s="4" t="s">
        <v>245</v>
      </c>
      <c r="T20" s="3" t="s">
        <v>107</v>
      </c>
      <c r="U20" s="3" t="s">
        <v>97</v>
      </c>
      <c r="V20" s="3" t="s">
        <v>98</v>
      </c>
      <c r="W20" s="3" t="s">
        <v>99</v>
      </c>
      <c r="X20" s="3" t="s">
        <v>108</v>
      </c>
      <c r="Y20" s="3" t="s">
        <v>101</v>
      </c>
      <c r="Z20" s="3" t="s">
        <v>109</v>
      </c>
      <c r="AA20" s="3" t="s">
        <v>103</v>
      </c>
    </row>
    <row r="21" spans="1:27">
      <c r="S21" s="4"/>
    </row>
    <row r="22" spans="1:27">
      <c r="A22" s="2" t="s">
        <v>110</v>
      </c>
      <c r="S22" s="4"/>
    </row>
    <row r="23" spans="1:27" s="3" customFormat="1">
      <c r="A23" s="3" t="s">
        <v>111</v>
      </c>
      <c r="B23" s="3" t="s">
        <v>112</v>
      </c>
      <c r="C23" s="3" t="s">
        <v>113</v>
      </c>
      <c r="D23" s="3">
        <v>7.4022766666666699</v>
      </c>
      <c r="E23" s="3">
        <v>11.7128333333333</v>
      </c>
      <c r="F23" s="6">
        <v>9.5575549999999847</v>
      </c>
      <c r="G23" s="6">
        <v>22.617933333333301</v>
      </c>
      <c r="H23" s="6">
        <v>17.718599999999999</v>
      </c>
      <c r="I23" s="6">
        <v>20.16826666666665</v>
      </c>
      <c r="J23" s="6">
        <v>21.5715</v>
      </c>
      <c r="K23" s="6">
        <v>28.463999999999999</v>
      </c>
      <c r="L23" s="6">
        <v>25.017749999999999</v>
      </c>
      <c r="M23" s="6">
        <v>10.7139633333333</v>
      </c>
      <c r="N23" s="6">
        <v>9.18089333333333</v>
      </c>
      <c r="O23" s="6">
        <v>9.9474283333333151</v>
      </c>
      <c r="P23" s="3">
        <v>1.07737359653748</v>
      </c>
      <c r="Q23" s="3">
        <v>1.3882385425636199</v>
      </c>
      <c r="R23" s="3">
        <v>0.31086494602614201</v>
      </c>
      <c r="S23" s="4" t="s">
        <v>242</v>
      </c>
      <c r="T23" s="3" t="s">
        <v>114</v>
      </c>
      <c r="U23" s="3" t="s">
        <v>115</v>
      </c>
      <c r="V23" s="3" t="s">
        <v>116</v>
      </c>
      <c r="W23" s="3" t="s">
        <v>117</v>
      </c>
      <c r="X23" s="3" t="s">
        <v>118</v>
      </c>
      <c r="Y23" s="3" t="s">
        <v>119</v>
      </c>
      <c r="Z23" s="3" t="s">
        <v>120</v>
      </c>
      <c r="AA23" s="3" t="s">
        <v>121</v>
      </c>
    </row>
    <row r="24" spans="1:27" s="3" customFormat="1">
      <c r="A24" s="3" t="s">
        <v>122</v>
      </c>
      <c r="B24" s="3" t="s">
        <v>123</v>
      </c>
      <c r="C24" s="3" t="s">
        <v>124</v>
      </c>
      <c r="D24" s="3">
        <v>2.6537433333333298</v>
      </c>
      <c r="E24" s="3">
        <v>4.05924</v>
      </c>
      <c r="F24" s="6">
        <v>3.3564916666666651</v>
      </c>
      <c r="G24" s="6">
        <v>12.985533333333301</v>
      </c>
      <c r="H24" s="6">
        <v>9.9929866666666705</v>
      </c>
      <c r="I24" s="6">
        <v>11.489259999999986</v>
      </c>
      <c r="J24" s="6">
        <v>15.6375666666667</v>
      </c>
      <c r="K24" s="6">
        <v>29.127966666666701</v>
      </c>
      <c r="L24" s="6">
        <v>22.382766666666701</v>
      </c>
      <c r="M24" s="6">
        <v>7.6069899999999997</v>
      </c>
      <c r="N24" s="6">
        <v>3.5178066666666701</v>
      </c>
      <c r="O24" s="6">
        <v>5.5623983333333351</v>
      </c>
      <c r="P24" s="3">
        <v>1.7752599142284899</v>
      </c>
      <c r="Q24" s="3">
        <v>2.7373624088660899</v>
      </c>
      <c r="R24" s="3">
        <v>0.962102494637604</v>
      </c>
      <c r="S24" s="4" t="s">
        <v>242</v>
      </c>
      <c r="T24" s="3" t="s">
        <v>125</v>
      </c>
      <c r="U24" s="3" t="s">
        <v>44</v>
      </c>
      <c r="V24" s="3" t="s">
        <v>22</v>
      </c>
      <c r="W24" s="3" t="s">
        <v>126</v>
      </c>
      <c r="X24" s="3" t="s">
        <v>127</v>
      </c>
      <c r="Y24" s="3" t="s">
        <v>128</v>
      </c>
      <c r="Z24" s="3" t="s">
        <v>129</v>
      </c>
      <c r="AA24" s="3" t="s">
        <v>130</v>
      </c>
    </row>
    <row r="25" spans="1:27" s="3" customFormat="1">
      <c r="A25" s="3" t="s">
        <v>131</v>
      </c>
      <c r="B25" s="3" t="s">
        <v>132</v>
      </c>
      <c r="C25" s="3" t="s">
        <v>133</v>
      </c>
      <c r="D25" s="3">
        <v>14.091100000000001</v>
      </c>
      <c r="E25" s="3">
        <v>21.190799999999999</v>
      </c>
      <c r="F25" s="6">
        <v>17.64095</v>
      </c>
      <c r="G25" s="6">
        <v>48.897766666666698</v>
      </c>
      <c r="H25" s="6">
        <v>36.868833333333299</v>
      </c>
      <c r="I25" s="6">
        <v>42.883299999999998</v>
      </c>
      <c r="J25" s="6">
        <v>55.542833333333299</v>
      </c>
      <c r="K25" s="6">
        <v>79.305866666666702</v>
      </c>
      <c r="L25" s="6">
        <v>67.424350000000004</v>
      </c>
      <c r="M25" s="6">
        <v>28.501333333333299</v>
      </c>
      <c r="N25" s="6">
        <v>17.863433333333301</v>
      </c>
      <c r="O25" s="6">
        <v>23.182383333333298</v>
      </c>
      <c r="P25" s="3">
        <v>1.2814876748618</v>
      </c>
      <c r="Q25" s="3">
        <v>1.9343414533566601</v>
      </c>
      <c r="R25" s="3">
        <v>0.65285377849486603</v>
      </c>
      <c r="S25" s="4" t="s">
        <v>242</v>
      </c>
      <c r="T25" s="3" t="s">
        <v>134</v>
      </c>
      <c r="U25" s="3" t="s">
        <v>135</v>
      </c>
      <c r="V25" s="3" t="s">
        <v>136</v>
      </c>
      <c r="W25" s="3" t="s">
        <v>137</v>
      </c>
      <c r="X25" s="3" t="s">
        <v>18</v>
      </c>
      <c r="Y25" s="3" t="s">
        <v>128</v>
      </c>
      <c r="Z25" s="3" t="s">
        <v>138</v>
      </c>
      <c r="AA25" s="3" t="s">
        <v>139</v>
      </c>
    </row>
    <row r="26" spans="1:27" s="3" customFormat="1">
      <c r="A26" s="3" t="s">
        <v>140</v>
      </c>
      <c r="B26" s="3" t="s">
        <v>141</v>
      </c>
      <c r="C26" s="3" t="s">
        <v>142</v>
      </c>
      <c r="D26" s="3">
        <v>9.3842066666666692</v>
      </c>
      <c r="E26" s="3">
        <v>9.3628999999999998</v>
      </c>
      <c r="F26" s="6">
        <v>9.3735533333333336</v>
      </c>
      <c r="G26" s="6">
        <v>25.374099999999999</v>
      </c>
      <c r="H26" s="6">
        <v>14.8538</v>
      </c>
      <c r="I26" s="6">
        <v>20.113949999999999</v>
      </c>
      <c r="J26" s="6">
        <v>25.335799999999999</v>
      </c>
      <c r="K26" s="6">
        <v>38.415766666666698</v>
      </c>
      <c r="L26" s="6">
        <v>31.875783333333349</v>
      </c>
      <c r="M26" s="6">
        <v>10.237856666666699</v>
      </c>
      <c r="N26" s="6">
        <v>7.3693633333333297</v>
      </c>
      <c r="O26" s="6">
        <v>8.803610000000015</v>
      </c>
      <c r="P26" s="3">
        <v>1.1015284729766299</v>
      </c>
      <c r="Q26" s="3">
        <v>1.76579284144689</v>
      </c>
      <c r="R26" s="3">
        <v>0.66426436847025605</v>
      </c>
      <c r="S26" s="4" t="s">
        <v>242</v>
      </c>
      <c r="T26" s="3" t="s">
        <v>143</v>
      </c>
      <c r="U26" s="3" t="s">
        <v>17</v>
      </c>
      <c r="V26" s="3" t="s">
        <v>22</v>
      </c>
      <c r="W26" s="3" t="s">
        <v>23</v>
      </c>
      <c r="X26" s="3" t="s">
        <v>18</v>
      </c>
      <c r="Y26" s="3" t="s">
        <v>144</v>
      </c>
      <c r="Z26" s="3" t="s">
        <v>145</v>
      </c>
      <c r="AA26" s="3" t="s">
        <v>146</v>
      </c>
    </row>
    <row r="27" spans="1:27" s="3" customFormat="1">
      <c r="A27" s="3" t="s">
        <v>147</v>
      </c>
      <c r="B27" s="3" t="s">
        <v>148</v>
      </c>
      <c r="C27" s="3" t="s">
        <v>149</v>
      </c>
      <c r="D27" s="3">
        <v>11.8533333333333</v>
      </c>
      <c r="E27" s="3">
        <v>15.303100000000001</v>
      </c>
      <c r="F27" s="6">
        <v>13.57821666666665</v>
      </c>
      <c r="G27" s="6">
        <v>64.900233333333304</v>
      </c>
      <c r="H27" s="6">
        <v>50.3066666666667</v>
      </c>
      <c r="I27" s="6">
        <v>57.603450000000002</v>
      </c>
      <c r="J27" s="6">
        <v>53.645733333333297</v>
      </c>
      <c r="K27" s="6">
        <v>80.714233333333297</v>
      </c>
      <c r="L27" s="6">
        <v>67.179983333333297</v>
      </c>
      <c r="M27" s="6">
        <v>14.450366666666699</v>
      </c>
      <c r="N27" s="6">
        <v>9.9972033333333297</v>
      </c>
      <c r="O27" s="6">
        <v>12.223785000000014</v>
      </c>
      <c r="P27" s="3">
        <v>2.0848612088940501</v>
      </c>
      <c r="Q27" s="3">
        <v>2.3067374260470599</v>
      </c>
      <c r="R27" s="3">
        <v>0.22187621715300401</v>
      </c>
      <c r="S27" s="4" t="s">
        <v>242</v>
      </c>
      <c r="T27" s="3" t="s">
        <v>150</v>
      </c>
      <c r="U27" s="3" t="s">
        <v>17</v>
      </c>
      <c r="V27" s="3" t="s">
        <v>22</v>
      </c>
      <c r="W27" s="3" t="s">
        <v>23</v>
      </c>
      <c r="X27" s="3" t="s">
        <v>18</v>
      </c>
      <c r="Y27" s="3" t="s">
        <v>151</v>
      </c>
      <c r="Z27" s="3" t="s">
        <v>152</v>
      </c>
      <c r="AA27" s="3" t="s">
        <v>153</v>
      </c>
    </row>
    <row r="28" spans="1:27" s="3" customFormat="1">
      <c r="A28" s="3" t="s">
        <v>31</v>
      </c>
      <c r="B28" s="3" t="s">
        <v>32</v>
      </c>
      <c r="C28" s="3" t="s">
        <v>33</v>
      </c>
      <c r="D28" s="3">
        <v>0.670756666666667</v>
      </c>
      <c r="E28" s="3">
        <v>1.3106133333333301</v>
      </c>
      <c r="F28" s="6">
        <v>0.99068499999999848</v>
      </c>
      <c r="G28" s="6">
        <v>27.408066666666699</v>
      </c>
      <c r="H28" s="6">
        <v>13.7281</v>
      </c>
      <c r="I28" s="6">
        <v>20.568083333333348</v>
      </c>
      <c r="J28" s="6">
        <v>29.2054333333333</v>
      </c>
      <c r="K28" s="6">
        <v>85.451133333333303</v>
      </c>
      <c r="L28" s="6">
        <v>57.328283333333303</v>
      </c>
      <c r="M28" s="6">
        <v>6.4489999999999998</v>
      </c>
      <c r="N28" s="6">
        <v>1.6793533333333299</v>
      </c>
      <c r="O28" s="6">
        <v>4.0641766666666648</v>
      </c>
      <c r="P28" s="3">
        <v>4.3758371418803899</v>
      </c>
      <c r="Q28" s="3">
        <v>5.8546768602875998</v>
      </c>
      <c r="R28" s="3">
        <v>1.4788397184072199</v>
      </c>
      <c r="S28" s="4" t="s">
        <v>243</v>
      </c>
      <c r="T28" s="3" t="s">
        <v>34</v>
      </c>
      <c r="U28" s="3" t="s">
        <v>17</v>
      </c>
      <c r="V28" s="3" t="s">
        <v>22</v>
      </c>
      <c r="W28" s="3" t="s">
        <v>23</v>
      </c>
      <c r="X28" s="3" t="s">
        <v>18</v>
      </c>
      <c r="Y28" s="3" t="s">
        <v>35</v>
      </c>
      <c r="Z28" s="3" t="s">
        <v>36</v>
      </c>
      <c r="AA28" s="3" t="s">
        <v>37</v>
      </c>
    </row>
    <row r="29" spans="1:27" s="3" customFormat="1">
      <c r="A29" s="3" t="s">
        <v>154</v>
      </c>
      <c r="B29" s="3" t="s">
        <v>155</v>
      </c>
      <c r="C29" s="3" t="s">
        <v>156</v>
      </c>
      <c r="D29" s="3">
        <v>15.313800000000001</v>
      </c>
      <c r="E29" s="3">
        <v>18.086766666666701</v>
      </c>
      <c r="F29" s="6">
        <v>16.700283333333353</v>
      </c>
      <c r="G29" s="6">
        <v>35.2368666666667</v>
      </c>
      <c r="H29" s="6">
        <v>28.644566666666702</v>
      </c>
      <c r="I29" s="6">
        <v>31.940716666666702</v>
      </c>
      <c r="J29" s="6">
        <v>44.651600000000002</v>
      </c>
      <c r="K29" s="6">
        <v>63.224066666666701</v>
      </c>
      <c r="L29" s="6">
        <v>53.937833333333352</v>
      </c>
      <c r="M29" s="6">
        <v>16.327466666666702</v>
      </c>
      <c r="N29" s="6">
        <v>14.8559</v>
      </c>
      <c r="O29" s="6">
        <v>15.59168333333335</v>
      </c>
      <c r="P29" s="3">
        <v>0.93552410408572995</v>
      </c>
      <c r="Q29" s="3">
        <v>1.69142499075459</v>
      </c>
      <c r="R29" s="3">
        <v>0.75590088666885602</v>
      </c>
      <c r="S29" s="4" t="s">
        <v>246</v>
      </c>
      <c r="T29" s="3" t="s">
        <v>157</v>
      </c>
      <c r="U29" s="3" t="s">
        <v>17</v>
      </c>
      <c r="V29" s="3" t="s">
        <v>22</v>
      </c>
      <c r="W29" s="3" t="s">
        <v>23</v>
      </c>
      <c r="X29" s="3" t="s">
        <v>18</v>
      </c>
      <c r="Y29" s="3" t="s">
        <v>151</v>
      </c>
      <c r="Z29" s="3" t="s">
        <v>158</v>
      </c>
      <c r="AA29" s="3" t="s">
        <v>153</v>
      </c>
    </row>
    <row r="30" spans="1:27" s="3" customFormat="1">
      <c r="A30" s="3" t="s">
        <v>25</v>
      </c>
      <c r="B30" s="3" t="s">
        <v>26</v>
      </c>
      <c r="C30" s="3" t="s">
        <v>27</v>
      </c>
      <c r="D30" s="3">
        <v>0.94929666666666701</v>
      </c>
      <c r="E30" s="3">
        <v>1.76383</v>
      </c>
      <c r="F30" s="6">
        <v>1.3565633333333336</v>
      </c>
      <c r="G30" s="6">
        <v>20.1857333333333</v>
      </c>
      <c r="H30" s="6">
        <v>14.436033333333301</v>
      </c>
      <c r="I30" s="6">
        <v>17.310883333333301</v>
      </c>
      <c r="J30" s="6">
        <v>29.9517666666667</v>
      </c>
      <c r="K30" s="6">
        <v>83.955299999999994</v>
      </c>
      <c r="L30" s="6">
        <v>56.953533333333347</v>
      </c>
      <c r="M30" s="6">
        <v>3.6623033333333299</v>
      </c>
      <c r="N30" s="6">
        <v>0.86009000000000002</v>
      </c>
      <c r="O30" s="6">
        <v>2.261196666666665</v>
      </c>
      <c r="P30" s="3">
        <v>3.6736510350553702</v>
      </c>
      <c r="Q30" s="3">
        <v>5.3917570390572802</v>
      </c>
      <c r="R30" s="3">
        <v>1.71810600400191</v>
      </c>
      <c r="S30" s="4" t="s">
        <v>243</v>
      </c>
      <c r="T30" s="3" t="s">
        <v>28</v>
      </c>
      <c r="U30" s="3" t="s">
        <v>17</v>
      </c>
      <c r="V30" s="3" t="s">
        <v>22</v>
      </c>
      <c r="W30" s="3" t="s">
        <v>23</v>
      </c>
      <c r="X30" s="3" t="s">
        <v>18</v>
      </c>
      <c r="Y30" s="3" t="s">
        <v>24</v>
      </c>
      <c r="Z30" s="3" t="s">
        <v>29</v>
      </c>
      <c r="AA30" s="3" t="s">
        <v>30</v>
      </c>
    </row>
    <row r="31" spans="1:27" s="3" customFormat="1">
      <c r="A31" s="3" t="s">
        <v>38</v>
      </c>
      <c r="B31" s="3" t="s">
        <v>39</v>
      </c>
      <c r="C31" s="3" t="s">
        <v>40</v>
      </c>
      <c r="D31" s="3">
        <v>0.43680366666666698</v>
      </c>
      <c r="E31" s="3">
        <v>0.95364633333333304</v>
      </c>
      <c r="F31" s="6">
        <v>0.69522499999999998</v>
      </c>
      <c r="G31" s="6">
        <v>34.833866666666701</v>
      </c>
      <c r="H31" s="6">
        <v>14.1556</v>
      </c>
      <c r="I31" s="6">
        <v>24.49473333333335</v>
      </c>
      <c r="J31" s="6">
        <v>34.810400000000001</v>
      </c>
      <c r="K31" s="6">
        <v>97.0185666666667</v>
      </c>
      <c r="L31" s="6">
        <v>65.914483333333351</v>
      </c>
      <c r="M31" s="6">
        <v>7.6486566666666702</v>
      </c>
      <c r="N31" s="6">
        <v>1.0695319999999999</v>
      </c>
      <c r="O31" s="6">
        <v>4.359094333333335</v>
      </c>
      <c r="P31" s="3">
        <v>5.1388478135066196</v>
      </c>
      <c r="Q31" s="3">
        <v>6.5669717301992403</v>
      </c>
      <c r="R31" s="3">
        <v>1.4281239166926201</v>
      </c>
      <c r="S31" s="4" t="s">
        <v>243</v>
      </c>
      <c r="T31" s="3" t="s">
        <v>41</v>
      </c>
      <c r="U31" s="3" t="s">
        <v>17</v>
      </c>
      <c r="V31" s="3" t="s">
        <v>22</v>
      </c>
      <c r="W31" s="3" t="s">
        <v>23</v>
      </c>
      <c r="X31" s="3" t="s">
        <v>18</v>
      </c>
      <c r="Y31" s="3" t="s">
        <v>35</v>
      </c>
      <c r="Z31" s="3" t="s">
        <v>42</v>
      </c>
      <c r="AA31" s="3" t="s">
        <v>37</v>
      </c>
    </row>
    <row r="32" spans="1:27" s="3" customFormat="1">
      <c r="F32" s="5"/>
      <c r="G32" s="5"/>
      <c r="H32" s="5"/>
      <c r="I32" s="5"/>
      <c r="J32" s="5"/>
      <c r="K32" s="5"/>
      <c r="L32" s="5"/>
      <c r="M32" s="5"/>
      <c r="N32" s="5"/>
      <c r="O32" s="5"/>
      <c r="P32" s="2"/>
      <c r="Q32" s="2"/>
      <c r="R32" s="2"/>
      <c r="S32" s="4"/>
    </row>
    <row r="33" spans="1:27">
      <c r="A33" s="2" t="s">
        <v>159</v>
      </c>
      <c r="S33" s="4"/>
    </row>
    <row r="34" spans="1:27" s="3" customFormat="1">
      <c r="A34" s="3" t="s">
        <v>160</v>
      </c>
      <c r="B34" s="3" t="s">
        <v>161</v>
      </c>
      <c r="C34" s="3" t="s">
        <v>162</v>
      </c>
      <c r="D34" s="3">
        <v>4.70439E-2</v>
      </c>
      <c r="E34" s="3">
        <v>4.9329699999999997E-2</v>
      </c>
      <c r="F34" s="6">
        <f>(D34+E34)/2</f>
        <v>4.8186800000000002E-2</v>
      </c>
      <c r="G34" s="6">
        <v>0.22280349999999999</v>
      </c>
      <c r="H34" s="6">
        <v>0.291765</v>
      </c>
      <c r="I34" s="6">
        <f>AVERAGE(G34:H34)</f>
        <v>0.25728424999999999</v>
      </c>
      <c r="J34" s="6">
        <v>2.8384200000000002</v>
      </c>
      <c r="K34" s="6">
        <v>7.1661266666666696</v>
      </c>
      <c r="L34" s="6">
        <f>AVERAGE(J34:K34)</f>
        <v>5.0022733333333349</v>
      </c>
      <c r="M34" s="6">
        <v>0.82333066666666699</v>
      </c>
      <c r="N34" s="6">
        <v>0.49973200000000001</v>
      </c>
      <c r="O34" s="6">
        <f>AVERAGE(M34:N34)</f>
        <v>0.66153133333333347</v>
      </c>
      <c r="P34" s="3">
        <v>2.4166532407149699</v>
      </c>
      <c r="Q34" s="3">
        <v>6.6978020834965299</v>
      </c>
      <c r="R34" s="3">
        <v>4.28114884278156</v>
      </c>
      <c r="S34" s="4" t="s">
        <v>243</v>
      </c>
      <c r="T34" s="3" t="s">
        <v>163</v>
      </c>
      <c r="U34" s="3" t="s">
        <v>17</v>
      </c>
      <c r="V34" s="3" t="s">
        <v>17</v>
      </c>
      <c r="W34" s="3" t="s">
        <v>17</v>
      </c>
      <c r="X34" s="3" t="s">
        <v>18</v>
      </c>
      <c r="Y34" s="3" t="s">
        <v>164</v>
      </c>
      <c r="Z34" s="3" t="s">
        <v>165</v>
      </c>
      <c r="AA34" s="3" t="s">
        <v>166</v>
      </c>
    </row>
    <row r="35" spans="1:27" s="3" customFormat="1">
      <c r="A35" s="3" t="s">
        <v>167</v>
      </c>
      <c r="B35" s="3" t="s">
        <v>168</v>
      </c>
      <c r="C35" s="3" t="s">
        <v>169</v>
      </c>
      <c r="D35" s="3">
        <v>3.3970149999999998E-2</v>
      </c>
      <c r="E35" s="3">
        <v>6.1804650000000003E-2</v>
      </c>
      <c r="F35" s="6">
        <f>(D35+E35)/2</f>
        <v>4.7887399999999997E-2</v>
      </c>
      <c r="G35" s="6">
        <v>0.1440225</v>
      </c>
      <c r="H35" s="6">
        <v>0.01</v>
      </c>
      <c r="I35" s="6">
        <f>AVERAGE(G35:H35)</f>
        <v>7.7011250000000003E-2</v>
      </c>
      <c r="J35" s="6">
        <v>2.47020666666667</v>
      </c>
      <c r="K35" s="6">
        <v>3.8792800000000001</v>
      </c>
      <c r="L35" s="6">
        <f>AVERAGE(J35:K35)</f>
        <v>3.174743333333335</v>
      </c>
      <c r="M35" s="6">
        <v>1.1554933333333299</v>
      </c>
      <c r="N35" s="6">
        <v>0.79853066666666705</v>
      </c>
      <c r="O35" s="6">
        <f>AVERAGE(M35:N35)</f>
        <v>0.97701199999999844</v>
      </c>
      <c r="P35" s="3">
        <v>0.59855873626189804</v>
      </c>
      <c r="Q35" s="3">
        <v>6.0508500416591797</v>
      </c>
      <c r="R35" s="3">
        <v>5.4522913053972797</v>
      </c>
      <c r="S35" s="4" t="s">
        <v>241</v>
      </c>
      <c r="T35" s="3" t="s">
        <v>17</v>
      </c>
      <c r="U35" s="3" t="s">
        <v>17</v>
      </c>
      <c r="V35" s="3" t="s">
        <v>17</v>
      </c>
      <c r="W35" s="3" t="s">
        <v>17</v>
      </c>
      <c r="X35" s="3" t="s">
        <v>18</v>
      </c>
      <c r="Y35" s="3" t="s">
        <v>170</v>
      </c>
      <c r="Z35" s="3" t="s">
        <v>171</v>
      </c>
      <c r="AA35" s="3" t="s">
        <v>172</v>
      </c>
    </row>
    <row r="36" spans="1:27" s="3" customFormat="1">
      <c r="A36" s="3" t="s">
        <v>173</v>
      </c>
      <c r="B36" s="3" t="s">
        <v>174</v>
      </c>
      <c r="C36" s="3" t="s">
        <v>175</v>
      </c>
      <c r="D36" s="3">
        <v>23.645600000000002</v>
      </c>
      <c r="E36" s="3">
        <v>12.748466666666699</v>
      </c>
      <c r="F36" s="6">
        <f>(D36+E36)/2</f>
        <v>18.197033333333351</v>
      </c>
      <c r="G36" s="6">
        <v>25.413533333333302</v>
      </c>
      <c r="H36" s="6">
        <v>26.2682</v>
      </c>
      <c r="I36" s="6">
        <f>AVERAGE(G36:H36)</f>
        <v>25.840866666666649</v>
      </c>
      <c r="J36" s="6">
        <v>29.068733333333299</v>
      </c>
      <c r="K36" s="6">
        <v>46.721233333333302</v>
      </c>
      <c r="L36" s="6">
        <f>AVERAGE(J36:K36)</f>
        <v>37.8949833333333</v>
      </c>
      <c r="M36" s="6">
        <v>22.775966666666701</v>
      </c>
      <c r="N36" s="6">
        <v>23.627800000000001</v>
      </c>
      <c r="O36" s="6">
        <f>AVERAGE(M36:N36)</f>
        <v>23.201883333333349</v>
      </c>
      <c r="P36" s="3">
        <v>0.50595119014568801</v>
      </c>
      <c r="Q36" s="3">
        <v>1.0583036054858299</v>
      </c>
      <c r="R36" s="3">
        <v>0.55235241534014301</v>
      </c>
      <c r="S36" s="4" t="s">
        <v>246</v>
      </c>
      <c r="T36" s="3" t="s">
        <v>176</v>
      </c>
      <c r="U36" s="3" t="s">
        <v>17</v>
      </c>
      <c r="V36" s="3" t="s">
        <v>177</v>
      </c>
      <c r="W36" s="3" t="s">
        <v>178</v>
      </c>
      <c r="X36" s="3" t="s">
        <v>18</v>
      </c>
      <c r="Y36" s="3" t="s">
        <v>179</v>
      </c>
      <c r="Z36" s="3" t="s">
        <v>180</v>
      </c>
      <c r="AA36" s="3" t="s">
        <v>181</v>
      </c>
    </row>
    <row r="37" spans="1:27" s="3" customFormat="1">
      <c r="A37" s="3" t="s">
        <v>182</v>
      </c>
      <c r="B37" s="3" t="s">
        <v>183</v>
      </c>
      <c r="C37" s="3" t="s">
        <v>184</v>
      </c>
      <c r="D37" s="3">
        <v>5.9350666666666703</v>
      </c>
      <c r="E37" s="3">
        <v>8.2037366666666696</v>
      </c>
      <c r="F37" s="6">
        <v>7.0694016666666695</v>
      </c>
      <c r="G37" s="6">
        <v>4.8403033333333303</v>
      </c>
      <c r="H37" s="6">
        <v>5.0193433333333299</v>
      </c>
      <c r="I37" s="6">
        <v>4.9298233333333297</v>
      </c>
      <c r="J37" s="6">
        <v>27.950533333333301</v>
      </c>
      <c r="K37" s="6">
        <v>30.029233333333298</v>
      </c>
      <c r="L37" s="6">
        <v>28.989883333333299</v>
      </c>
      <c r="M37" s="6">
        <v>20.757066666666699</v>
      </c>
      <c r="N37" s="6">
        <v>17.0379</v>
      </c>
      <c r="O37" s="6">
        <v>18.897483333333348</v>
      </c>
      <c r="P37" s="3">
        <v>-0.52005216807715404</v>
      </c>
      <c r="Q37" s="3">
        <v>2.0358895075843</v>
      </c>
      <c r="R37" s="3">
        <v>2.5559416756614599</v>
      </c>
      <c r="S37" s="4" t="s">
        <v>241</v>
      </c>
      <c r="T37" s="3" t="s">
        <v>185</v>
      </c>
      <c r="U37" s="3" t="s">
        <v>17</v>
      </c>
      <c r="V37" s="3" t="s">
        <v>186</v>
      </c>
      <c r="W37" s="3" t="s">
        <v>187</v>
      </c>
      <c r="X37" s="3" t="s">
        <v>188</v>
      </c>
      <c r="Y37" s="3" t="s">
        <v>189</v>
      </c>
      <c r="Z37" s="3" t="s">
        <v>190</v>
      </c>
      <c r="AA37" s="3" t="s">
        <v>191</v>
      </c>
    </row>
    <row r="38" spans="1:27">
      <c r="S38" s="4"/>
    </row>
    <row r="39" spans="1:27">
      <c r="A39" s="2" t="s">
        <v>192</v>
      </c>
      <c r="S39" s="4"/>
    </row>
    <row r="40" spans="1:27" s="3" customFormat="1">
      <c r="A40" s="3" t="s">
        <v>229</v>
      </c>
      <c r="B40" s="3" t="s">
        <v>193</v>
      </c>
      <c r="C40" s="3" t="s">
        <v>194</v>
      </c>
      <c r="D40" s="3">
        <v>3.5092666666666701</v>
      </c>
      <c r="E40" s="3">
        <v>5.3132200000000003</v>
      </c>
      <c r="F40" s="6">
        <v>4.411243333333335</v>
      </c>
      <c r="G40" s="6">
        <v>21.159500000000001</v>
      </c>
      <c r="H40" s="6">
        <v>11.9591333333333</v>
      </c>
      <c r="I40" s="6">
        <v>16.55931666666665</v>
      </c>
      <c r="J40" s="6">
        <v>18.1316666666667</v>
      </c>
      <c r="K40" s="6">
        <v>23.2610666666667</v>
      </c>
      <c r="L40" s="6">
        <v>20.696366666666698</v>
      </c>
      <c r="M40" s="6">
        <v>5.2249600000000003</v>
      </c>
      <c r="N40" s="6">
        <v>3.8958599999999999</v>
      </c>
      <c r="O40" s="6">
        <v>4.5604100000000001</v>
      </c>
      <c r="P40" s="3">
        <v>1.90838589032157</v>
      </c>
      <c r="Q40" s="3">
        <v>2.2301202690434998</v>
      </c>
      <c r="R40" s="3">
        <v>0.321734378721933</v>
      </c>
      <c r="S40" s="4" t="s">
        <v>242</v>
      </c>
      <c r="T40" s="3" t="s">
        <v>195</v>
      </c>
      <c r="U40" s="3" t="s">
        <v>17</v>
      </c>
      <c r="V40" s="3" t="s">
        <v>45</v>
      </c>
      <c r="W40" s="3" t="s">
        <v>46</v>
      </c>
      <c r="X40" s="3" t="s">
        <v>18</v>
      </c>
      <c r="Y40" s="3" t="s">
        <v>196</v>
      </c>
      <c r="Z40" s="3" t="s">
        <v>197</v>
      </c>
      <c r="AA40" s="3" t="s">
        <v>198</v>
      </c>
    </row>
    <row r="41" spans="1:27" s="3" customFormat="1">
      <c r="A41" s="3" t="s">
        <v>230</v>
      </c>
      <c r="B41" s="3" t="s">
        <v>199</v>
      </c>
      <c r="C41" s="3" t="s">
        <v>200</v>
      </c>
      <c r="D41" s="3">
        <v>11.286799999999999</v>
      </c>
      <c r="E41" s="3">
        <v>14.1765333333333</v>
      </c>
      <c r="F41" s="6">
        <v>12.73166666666665</v>
      </c>
      <c r="G41" s="6">
        <v>59.711966666666697</v>
      </c>
      <c r="H41" s="6">
        <v>44.095566666666699</v>
      </c>
      <c r="I41" s="6">
        <v>51.903766666666698</v>
      </c>
      <c r="J41" s="6">
        <v>37.933066666666697</v>
      </c>
      <c r="K41" s="6">
        <v>58.499600000000001</v>
      </c>
      <c r="L41" s="6">
        <v>48.216333333333353</v>
      </c>
      <c r="M41" s="6">
        <v>16.766166666666699</v>
      </c>
      <c r="N41" s="6">
        <v>10.779163333333299</v>
      </c>
      <c r="O41" s="6">
        <v>13.772665</v>
      </c>
      <c r="P41" s="3">
        <v>2.0274179482971499</v>
      </c>
      <c r="Q41" s="3">
        <v>1.9211006529527599</v>
      </c>
      <c r="R41" s="3">
        <v>-0.10631729534439301</v>
      </c>
      <c r="S41" s="4" t="s">
        <v>242</v>
      </c>
      <c r="T41" s="3" t="s">
        <v>201</v>
      </c>
      <c r="U41" s="3" t="s">
        <v>17</v>
      </c>
      <c r="V41" s="3" t="s">
        <v>202</v>
      </c>
      <c r="W41" s="3" t="s">
        <v>203</v>
      </c>
      <c r="X41" s="3" t="s">
        <v>18</v>
      </c>
      <c r="Y41" s="3" t="s">
        <v>204</v>
      </c>
      <c r="Z41" s="3" t="s">
        <v>205</v>
      </c>
      <c r="AA41" s="3" t="s">
        <v>206</v>
      </c>
    </row>
    <row r="42" spans="1:27">
      <c r="S42" s="4"/>
    </row>
    <row r="43" spans="1:27">
      <c r="A43" s="2" t="s">
        <v>239</v>
      </c>
      <c r="S43" s="4"/>
    </row>
    <row r="44" spans="1:27" s="3" customFormat="1">
      <c r="A44" s="3" t="s">
        <v>231</v>
      </c>
      <c r="B44" s="3" t="s">
        <v>207</v>
      </c>
      <c r="C44" s="3" t="s">
        <v>208</v>
      </c>
      <c r="D44" s="3">
        <v>157.32433333333299</v>
      </c>
      <c r="E44" s="3">
        <v>137.654666666667</v>
      </c>
      <c r="F44" s="6">
        <f t="shared" ref="F44:F45" si="16">(D44+E44)/2</f>
        <v>147.48949999999999</v>
      </c>
      <c r="G44" s="6">
        <v>129.11000000000001</v>
      </c>
      <c r="H44" s="6">
        <v>89.859833333333299</v>
      </c>
      <c r="I44" s="6">
        <f t="shared" ref="I44:I45" si="17">AVERAGE(G44:H44)</f>
        <v>109.48491666666666</v>
      </c>
      <c r="J44" s="6">
        <v>262.71833333333302</v>
      </c>
      <c r="K44" s="6">
        <v>375.917666666667</v>
      </c>
      <c r="L44" s="6">
        <f t="shared" ref="L44:L45" si="18">AVERAGE(J44:K44)</f>
        <v>319.31799999999998</v>
      </c>
      <c r="M44" s="6">
        <v>156.63566666666699</v>
      </c>
      <c r="N44" s="6">
        <v>158.09033333333301</v>
      </c>
      <c r="O44" s="6">
        <f t="shared" ref="O44:O45" si="19">AVERAGE(M44:N44)</f>
        <v>157.363</v>
      </c>
      <c r="P44" s="3">
        <v>-0.42988012175490597</v>
      </c>
      <c r="Q44" s="3">
        <v>1.1143816296261</v>
      </c>
      <c r="R44" s="3">
        <v>1.54426175138101</v>
      </c>
      <c r="S44" s="4" t="s">
        <v>241</v>
      </c>
      <c r="T44" s="3" t="s">
        <v>209</v>
      </c>
      <c r="U44" s="3" t="s">
        <v>17</v>
      </c>
      <c r="V44" s="3" t="s">
        <v>17</v>
      </c>
      <c r="W44" s="3" t="s">
        <v>17</v>
      </c>
      <c r="X44" s="3" t="s">
        <v>18</v>
      </c>
      <c r="Y44" s="3" t="s">
        <v>210</v>
      </c>
      <c r="Z44" s="3" t="s">
        <v>211</v>
      </c>
      <c r="AA44" s="3" t="s">
        <v>212</v>
      </c>
    </row>
    <row r="45" spans="1:27" s="3" customFormat="1">
      <c r="A45" s="3" t="s">
        <v>232</v>
      </c>
      <c r="B45" s="3" t="s">
        <v>213</v>
      </c>
      <c r="C45" s="3" t="s">
        <v>214</v>
      </c>
      <c r="D45" s="3">
        <v>19.680333333333301</v>
      </c>
      <c r="E45" s="3">
        <v>20.935099999999998</v>
      </c>
      <c r="F45" s="6">
        <f t="shared" si="16"/>
        <v>20.30771666666665</v>
      </c>
      <c r="G45" s="6">
        <v>17.977599999999999</v>
      </c>
      <c r="H45" s="6">
        <v>12.8755333333333</v>
      </c>
      <c r="I45" s="6">
        <f t="shared" si="17"/>
        <v>15.426566666666648</v>
      </c>
      <c r="J45" s="6">
        <v>117.40666666666699</v>
      </c>
      <c r="K45" s="6">
        <v>209.453666666667</v>
      </c>
      <c r="L45" s="6">
        <f t="shared" si="18"/>
        <v>163.43016666666699</v>
      </c>
      <c r="M45" s="6">
        <v>54.3626</v>
      </c>
      <c r="N45" s="6">
        <v>57.947400000000002</v>
      </c>
      <c r="O45" s="6">
        <f t="shared" si="19"/>
        <v>56.155000000000001</v>
      </c>
      <c r="P45" s="3">
        <v>-0.396611025096195</v>
      </c>
      <c r="Q45" s="3">
        <v>3.0085743651808698</v>
      </c>
      <c r="R45" s="3">
        <v>3.4051853902770599</v>
      </c>
      <c r="S45" s="4" t="s">
        <v>241</v>
      </c>
      <c r="T45" s="3" t="s">
        <v>215</v>
      </c>
      <c r="U45" s="3" t="s">
        <v>17</v>
      </c>
      <c r="V45" s="3" t="s">
        <v>17</v>
      </c>
      <c r="W45" s="3" t="s">
        <v>17</v>
      </c>
      <c r="X45" s="3" t="s">
        <v>18</v>
      </c>
      <c r="Y45" s="3" t="s">
        <v>210</v>
      </c>
      <c r="Z45" s="3" t="s">
        <v>216</v>
      </c>
      <c r="AA45" s="3" t="s">
        <v>217</v>
      </c>
    </row>
    <row r="46" spans="1:27">
      <c r="S46" s="4"/>
    </row>
    <row r="47" spans="1:27">
      <c r="A47" s="2" t="s">
        <v>218</v>
      </c>
      <c r="S47" s="4"/>
    </row>
    <row r="48" spans="1:27" s="8" customFormat="1" ht="15.75" thickBot="1">
      <c r="A48" s="8" t="s">
        <v>234</v>
      </c>
      <c r="B48" s="8" t="s">
        <v>219</v>
      </c>
      <c r="C48" s="8" t="s">
        <v>220</v>
      </c>
      <c r="D48" s="8">
        <v>1.30677333333333</v>
      </c>
      <c r="E48" s="8">
        <v>1.3867733333333301</v>
      </c>
      <c r="F48" s="9">
        <f t="shared" ref="F48" si="20">(D48+E48)/2</f>
        <v>1.34677333333333</v>
      </c>
      <c r="G48" s="9">
        <v>1.6781233333333301</v>
      </c>
      <c r="H48" s="9">
        <v>0.862155</v>
      </c>
      <c r="I48" s="9">
        <f t="shared" ref="I48" si="21">AVERAGE(G48:H48)</f>
        <v>1.270139166666665</v>
      </c>
      <c r="J48" s="9">
        <v>2.02033</v>
      </c>
      <c r="K48" s="9">
        <v>5.3205566666666702</v>
      </c>
      <c r="L48" s="9">
        <f t="shared" ref="L48" si="22">AVERAGE(J48:K48)</f>
        <v>3.6704433333333348</v>
      </c>
      <c r="M48" s="9">
        <v>2.1891133333333301</v>
      </c>
      <c r="N48" s="9">
        <v>1.23465</v>
      </c>
      <c r="O48" s="9">
        <f t="shared" ref="O48" si="23">AVERAGE(M48:N48)</f>
        <v>1.711881666666665</v>
      </c>
      <c r="P48" s="8">
        <v>-8.4520481670420006E-2</v>
      </c>
      <c r="Q48" s="8">
        <v>1.4464472684507399</v>
      </c>
      <c r="R48" s="8">
        <v>1.53096775012116</v>
      </c>
      <c r="S48" s="10" t="s">
        <v>241</v>
      </c>
      <c r="T48" s="8" t="s">
        <v>233</v>
      </c>
      <c r="U48" s="8" t="s">
        <v>43</v>
      </c>
      <c r="V48" s="8" t="s">
        <v>221</v>
      </c>
      <c r="W48" s="8" t="s">
        <v>222</v>
      </c>
      <c r="X48" s="8" t="s">
        <v>223</v>
      </c>
      <c r="Y48" s="8" t="s">
        <v>224</v>
      </c>
      <c r="Z48" s="8" t="s">
        <v>225</v>
      </c>
      <c r="AA48" s="8" t="s">
        <v>226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3:52Z</dcterms:modified>
</cp:coreProperties>
</file>